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eal/Desktop/Paper_Big_Brain/Paper_versions/untitled folder/"/>
    </mc:Choice>
  </mc:AlternateContent>
  <xr:revisionPtr revIDLastSave="0" documentId="13_ncr:1_{35499EA5-7B33-DC43-BA67-8D31B02278A6}" xr6:coauthVersionLast="47" xr6:coauthVersionMax="47" xr10:uidLastSave="{00000000-0000-0000-0000-000000000000}"/>
  <bookViews>
    <workbookView xWindow="9220" yWindow="680" windowWidth="16380" windowHeight="14860" activeTab="2" xr2:uid="{F0A802E5-6B84-6044-8D98-01B1F84A808D}"/>
  </bookViews>
  <sheets>
    <sheet name="Details" sheetId="1" r:id="rId1"/>
    <sheet name="Table1" sheetId="2" r:id="rId2"/>
    <sheet name="Table2" sheetId="4" r:id="rId3"/>
    <sheet name="Table3" sheetId="5" r:id="rId4"/>
    <sheet name="Table4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6" i="2" l="1"/>
  <c r="C46" i="2"/>
</calcChain>
</file>

<file path=xl/sharedStrings.xml><?xml version="1.0" encoding="utf-8"?>
<sst xmlns="http://schemas.openxmlformats.org/spreadsheetml/2006/main" count="2503" uniqueCount="896">
  <si>
    <t>Cohort</t>
  </si>
  <si>
    <t>Dataset (cohort-tissue pair)</t>
  </si>
  <si>
    <t>QTL samples EUR</t>
  </si>
  <si>
    <t>QTL samples ALL</t>
  </si>
  <si>
    <t>Brain region</t>
  </si>
  <si>
    <t>EUR</t>
  </si>
  <si>
    <t>EAS</t>
  </si>
  <si>
    <t>SAS</t>
  </si>
  <si>
    <t>AFR</t>
  </si>
  <si>
    <t>AMR</t>
  </si>
  <si>
    <t>AnswerALS</t>
  </si>
  <si>
    <t>iPS</t>
  </si>
  <si>
    <t>BrainSeq</t>
  </si>
  <si>
    <t>Cortex</t>
  </si>
  <si>
    <t>CMC</t>
  </si>
  <si>
    <t>CMC ACC</t>
  </si>
  <si>
    <t>CMC HBCC</t>
  </si>
  <si>
    <t>GTEX</t>
  </si>
  <si>
    <t>GTEX ACC</t>
  </si>
  <si>
    <t>GTEX amygdala</t>
  </si>
  <si>
    <t>Midbrain</t>
  </si>
  <si>
    <t>GTEX caudate</t>
  </si>
  <si>
    <t>GTEX cerebellar hemisphere</t>
  </si>
  <si>
    <t>Cerebellum</t>
  </si>
  <si>
    <t>GTEX cerebellum</t>
  </si>
  <si>
    <t>GTEX cortex</t>
  </si>
  <si>
    <t>GTEX frontal cortex</t>
  </si>
  <si>
    <t>GTEX hippocampus</t>
  </si>
  <si>
    <t>GTEX hypothalamus</t>
  </si>
  <si>
    <t>GTEX nucleus accumbens</t>
  </si>
  <si>
    <t>GTEX putamen</t>
  </si>
  <si>
    <t>GTEX spinal cord</t>
  </si>
  <si>
    <t>Spinal cord</t>
  </si>
  <si>
    <t>GTEX substantia nigra</t>
  </si>
  <si>
    <t>KnightADRC</t>
  </si>
  <si>
    <t>Mayo Clinic</t>
  </si>
  <si>
    <t>Mayo CBE</t>
  </si>
  <si>
    <t>Mayo TCX</t>
  </si>
  <si>
    <t>MSBB</t>
  </si>
  <si>
    <t>MSBB BA10</t>
  </si>
  <si>
    <t>MSBB BA22</t>
  </si>
  <si>
    <t>MSBB BA36</t>
  </si>
  <si>
    <t>MSBB BA44</t>
  </si>
  <si>
    <t>NABEC</t>
  </si>
  <si>
    <t>NYGC ALS</t>
  </si>
  <si>
    <t>NYGC cerebellum</t>
  </si>
  <si>
    <t>NYGC cervical spinal cord</t>
  </si>
  <si>
    <t>NYGC frontal cortex</t>
  </si>
  <si>
    <t>NYGC hippocampus</t>
  </si>
  <si>
    <t>NYGC lumbar spinal cord</t>
  </si>
  <si>
    <t>NYGC motor cortex BA4 unspecified</t>
  </si>
  <si>
    <t>NYGC lateral motor cortex</t>
  </si>
  <si>
    <t>NYGC medial motor cortex</t>
  </si>
  <si>
    <t>NYGC occipital cortex</t>
  </si>
  <si>
    <t>NYGC temporal cortex</t>
  </si>
  <si>
    <t>NYGC thoracic spinal cord</t>
  </si>
  <si>
    <t>ROSMAP</t>
  </si>
  <si>
    <t>ROSMAP batch 1 DLPFC</t>
  </si>
  <si>
    <t>ROSMAP batch 2 DLPFC</t>
  </si>
  <si>
    <t>ROSMAP HCN</t>
  </si>
  <si>
    <t>ROSMAP PCC</t>
  </si>
  <si>
    <t>UKBEC</t>
  </si>
  <si>
    <t>UKBEC putamen</t>
  </si>
  <si>
    <t>UKBEC substantia nigra</t>
  </si>
  <si>
    <t>Total</t>
  </si>
  <si>
    <t>Name</t>
  </si>
  <si>
    <t>Description</t>
  </si>
  <si>
    <t>Table 1</t>
  </si>
  <si>
    <t>Table 2</t>
  </si>
  <si>
    <t>Table 3</t>
  </si>
  <si>
    <t>Table 4</t>
  </si>
  <si>
    <t>disease</t>
  </si>
  <si>
    <t>GWAS</t>
  </si>
  <si>
    <t>GWAS_SNP</t>
  </si>
  <si>
    <t>GWAS_P</t>
  </si>
  <si>
    <t>GWAS_pos</t>
  </si>
  <si>
    <t>QTL_SNP</t>
  </si>
  <si>
    <t>QTL_P</t>
  </si>
  <si>
    <t>QTL_pos</t>
  </si>
  <si>
    <t>LD</t>
  </si>
  <si>
    <t>chr1_207540066_207542181</t>
  </si>
  <si>
    <t>rs4844610</t>
  </si>
  <si>
    <t>chr1</t>
  </si>
  <si>
    <t>AD</t>
  </si>
  <si>
    <t>Marioni_2018</t>
  </si>
  <si>
    <t>CR1</t>
  </si>
  <si>
    <t>rs6701713</t>
  </si>
  <si>
    <t>Bellenguez_2021</t>
  </si>
  <si>
    <t>rs679515</t>
  </si>
  <si>
    <t>Kunkle_2019</t>
  </si>
  <si>
    <t>chr15_43630732_43632198</t>
  </si>
  <si>
    <t>ENSG00000284772</t>
  </si>
  <si>
    <t>rs693919</t>
  </si>
  <si>
    <t>chr15</t>
  </si>
  <si>
    <t>rs575082</t>
  </si>
  <si>
    <t>ENSG00000284772.1</t>
  </si>
  <si>
    <t>SCZ</t>
  </si>
  <si>
    <t>TrubetskoyEUR_2022</t>
  </si>
  <si>
    <t>locus_15_rs2255663</t>
  </si>
  <si>
    <t>rs2255663</t>
  </si>
  <si>
    <t>NA</t>
  </si>
  <si>
    <t>locus_15_rs2447201</t>
  </si>
  <si>
    <t>rs2447201</t>
  </si>
  <si>
    <t>chr15_43631538_43632198</t>
  </si>
  <si>
    <t>rs2447199</t>
  </si>
  <si>
    <t>chr15_82571532_82594242</t>
  </si>
  <si>
    <t>rs35934048</t>
  </si>
  <si>
    <t>locus_15_rs4779050</t>
  </si>
  <si>
    <t>rs4779050</t>
  </si>
  <si>
    <t>chr16_28975557_28979154</t>
  </si>
  <si>
    <t>chr16</t>
  </si>
  <si>
    <t>rs7187575</t>
  </si>
  <si>
    <t>PD</t>
  </si>
  <si>
    <t>Nalls23andMe_2019</t>
  </si>
  <si>
    <t>CD19</t>
  </si>
  <si>
    <t>rs2904880</t>
  </si>
  <si>
    <t>chr5_140841540_140869322</t>
  </si>
  <si>
    <t>chr5</t>
  </si>
  <si>
    <t>rs2563265</t>
  </si>
  <si>
    <t>Ripke_2014</t>
  </si>
  <si>
    <t>chr5_140143664_I</t>
  </si>
  <si>
    <t>chr8_22602312_22603194</t>
  </si>
  <si>
    <t>chr8</t>
  </si>
  <si>
    <t>rs79080458</t>
  </si>
  <si>
    <t>BIN3</t>
  </si>
  <si>
    <t>rs2280104</t>
  </si>
  <si>
    <t>chr8_27604392_27604923</t>
  </si>
  <si>
    <t>rs1532277</t>
  </si>
  <si>
    <t>CLU</t>
  </si>
  <si>
    <t>rs4236673</t>
  </si>
  <si>
    <t>rs11787077</t>
  </si>
  <si>
    <t>rs9331896</t>
  </si>
  <si>
    <t>PTK2B</t>
  </si>
  <si>
    <t>rs73223431</t>
  </si>
  <si>
    <t>chr8_27604395_27604923</t>
  </si>
  <si>
    <t>rs7982</t>
  </si>
  <si>
    <t>Accession</t>
  </si>
  <si>
    <t>Answer ALS</t>
  </si>
  <si>
    <t>AALS-01184</t>
  </si>
  <si>
    <t>syn20801188</t>
  </si>
  <si>
    <t>syn23650893</t>
  </si>
  <si>
    <t>syn3163039</t>
  </si>
  <si>
    <t>syn5049298</t>
  </si>
  <si>
    <t>syn8227833</t>
  </si>
  <si>
    <t>syn18134197</t>
  </si>
  <si>
    <t>syn29442240</t>
  </si>
  <si>
    <t>GTEx</t>
  </si>
  <si>
    <t>phs000424.v8</t>
  </si>
  <si>
    <t>Knight ADRC</t>
  </si>
  <si>
    <t>NG00083</t>
  </si>
  <si>
    <t>phs001300.v2.p1</t>
  </si>
  <si>
    <t>GSE137810</t>
  </si>
  <si>
    <t>EGAS00001002113</t>
  </si>
  <si>
    <t>Number of SNPs following genotype QC for each cohort</t>
  </si>
  <si>
    <t>Type</t>
  </si>
  <si>
    <t>SNPs</t>
  </si>
  <si>
    <t>WGS</t>
  </si>
  <si>
    <t>AMP-AD</t>
  </si>
  <si>
    <t>SNP array</t>
  </si>
  <si>
    <t>Dataset sample sizes, ancestries and accession</t>
  </si>
  <si>
    <t>Result from coloc analysis (Signifcant hits)</t>
  </si>
  <si>
    <t>sQTL mediated heritability (Fig. 4a)</t>
  </si>
  <si>
    <t>Wray_2018</t>
  </si>
  <si>
    <t>MS</t>
  </si>
  <si>
    <t>IMSGC_2019</t>
  </si>
  <si>
    <t>Stahl_2019</t>
  </si>
  <si>
    <t>ALS</t>
  </si>
  <si>
    <t>VanRheenenEUR_2021</t>
  </si>
  <si>
    <t>TrubetskoyEUR_2021</t>
  </si>
  <si>
    <t>h2med/h2g</t>
  </si>
  <si>
    <t>stderr</t>
  </si>
  <si>
    <t>Alzheimer's disease</t>
  </si>
  <si>
    <t>Depression</t>
  </si>
  <si>
    <t>Multiple sclerosis</t>
  </si>
  <si>
    <t>Bipolar disorder</t>
  </si>
  <si>
    <t>Parkinson's disease</t>
  </si>
  <si>
    <t>Schizophrenia</t>
  </si>
  <si>
    <t>PPH0</t>
  </si>
  <si>
    <t>PPH1</t>
  </si>
  <si>
    <t>PPH2</t>
  </si>
  <si>
    <t>PPH3</t>
  </si>
  <si>
    <t>PPH4</t>
  </si>
  <si>
    <t>BPD</t>
  </si>
  <si>
    <t>locus_1_rs12138231</t>
  </si>
  <si>
    <t>rs12138231</t>
  </si>
  <si>
    <t>VAMP4</t>
  </si>
  <si>
    <t>rs11578699</t>
  </si>
  <si>
    <t>SIPA1L2</t>
  </si>
  <si>
    <t>rs10797576</t>
  </si>
  <si>
    <t>locus_1_rs6673880</t>
  </si>
  <si>
    <t>rs6673880</t>
  </si>
  <si>
    <t>locus_1_rs11263861</t>
  </si>
  <si>
    <t>rs11263861</t>
  </si>
  <si>
    <t>locus_1_rs11210892</t>
  </si>
  <si>
    <t>rs11210892</t>
  </si>
  <si>
    <t>locus_1_rs3795310</t>
  </si>
  <si>
    <t>rs3795310</t>
  </si>
  <si>
    <t>GBF1</t>
  </si>
  <si>
    <t>rs10748818</t>
  </si>
  <si>
    <t>rs11191419</t>
  </si>
  <si>
    <t>locus_10_rs11191580</t>
  </si>
  <si>
    <t>rs11191580</t>
  </si>
  <si>
    <t>locus_10_rs61857878</t>
  </si>
  <si>
    <t>rs61857878</t>
  </si>
  <si>
    <t>locus_11_rs61896127</t>
  </si>
  <si>
    <t>rs61896127</t>
  </si>
  <si>
    <t>locus_11_rs12285419</t>
  </si>
  <si>
    <t>rs12285419</t>
  </si>
  <si>
    <t>PICALM</t>
  </si>
  <si>
    <t>rs3851179</t>
  </si>
  <si>
    <t>locus_12_rs1615350</t>
  </si>
  <si>
    <t>rs1615350</t>
  </si>
  <si>
    <t>locus_12_rs12310367</t>
  </si>
  <si>
    <t>rs12310367</t>
  </si>
  <si>
    <t>locus_12_rs2238057</t>
  </si>
  <si>
    <t>rs2238057</t>
  </si>
  <si>
    <t>rs2007044</t>
  </si>
  <si>
    <t>23,CACNA1C*</t>
  </si>
  <si>
    <t>rs10744560</t>
  </si>
  <si>
    <t>locus_14_rs10873538</t>
  </si>
  <si>
    <t>rs10873538</t>
  </si>
  <si>
    <t>GCH1</t>
  </si>
  <si>
    <t>rs11158026</t>
  </si>
  <si>
    <t>RPS6KL1</t>
  </si>
  <si>
    <t>rs3742785</t>
  </si>
  <si>
    <t>locus_15_rs117799466</t>
  </si>
  <si>
    <t>rs117799466</t>
  </si>
  <si>
    <t>locus_15_rs56205728</t>
  </si>
  <si>
    <t>rs56205728</t>
  </si>
  <si>
    <t>Daner_2020</t>
  </si>
  <si>
    <t>locus_chr15_rs62011709</t>
  </si>
  <si>
    <t>rs62011709</t>
  </si>
  <si>
    <t>SYT17</t>
  </si>
  <si>
    <t>rs6497339</t>
  </si>
  <si>
    <t>locus_16_rs3814883</t>
  </si>
  <si>
    <t>rs3814883</t>
  </si>
  <si>
    <t>locus_16_rs3814881</t>
  </si>
  <si>
    <t>rs3814881</t>
  </si>
  <si>
    <t>DOC2A</t>
  </si>
  <si>
    <t>rs1140239</t>
  </si>
  <si>
    <t>rs12691307</t>
  </si>
  <si>
    <t>KAT8</t>
  </si>
  <si>
    <t>rs889555</t>
  </si>
  <si>
    <t>locus_chr16_rs12932628</t>
  </si>
  <si>
    <t>rs12932628</t>
  </si>
  <si>
    <t>Region185:rs9909593</t>
  </si>
  <si>
    <t>rs9909593</t>
  </si>
  <si>
    <t>RETREG3</t>
  </si>
  <si>
    <t>rs12951632</t>
  </si>
  <si>
    <t>locus_17_rs2532240</t>
  </si>
  <si>
    <t>rs2532240</t>
  </si>
  <si>
    <t>locus_17_rs35076622</t>
  </si>
  <si>
    <t>rs35076622</t>
  </si>
  <si>
    <t>Region34:rs11079784</t>
  </si>
  <si>
    <t>rs11079784</t>
  </si>
  <si>
    <t>SCIMP</t>
  </si>
  <si>
    <t>rs7225151</t>
  </si>
  <si>
    <t>Region46:rs2150879</t>
  </si>
  <si>
    <t>rs2150879</t>
  </si>
  <si>
    <t>DNAH17</t>
  </si>
  <si>
    <t>rs666463</t>
  </si>
  <si>
    <t>rs9636107</t>
  </si>
  <si>
    <t>rs72934570</t>
  </si>
  <si>
    <t>locus_19_rs12608932</t>
  </si>
  <si>
    <t>rs12608932</t>
  </si>
  <si>
    <t>locus_19_rs1000237</t>
  </si>
  <si>
    <t>rs1000237</t>
  </si>
  <si>
    <t>locus_19_rs7251</t>
  </si>
  <si>
    <t>rs7251</t>
  </si>
  <si>
    <t>MAP4K4</t>
  </si>
  <si>
    <t>rs11683001</t>
  </si>
  <si>
    <t>BIN1</t>
  </si>
  <si>
    <t>rs6733839</t>
  </si>
  <si>
    <t>locus_2_rs699318</t>
  </si>
  <si>
    <t>rs699318</t>
  </si>
  <si>
    <t>rs6434928</t>
  </si>
  <si>
    <t>rs6704641</t>
  </si>
  <si>
    <t>locus_2_rs11687313</t>
  </si>
  <si>
    <t>rs11687313</t>
  </si>
  <si>
    <t>rs11685299</t>
  </si>
  <si>
    <t>locus_2_rs6715366</t>
  </si>
  <si>
    <t>rs6715366</t>
  </si>
  <si>
    <t>locus_2_rs778371</t>
  </si>
  <si>
    <t>rs778371</t>
  </si>
  <si>
    <t>locus_2_rs6546857</t>
  </si>
  <si>
    <t>rs6546857</t>
  </si>
  <si>
    <t>KCNIP3</t>
  </si>
  <si>
    <t>rs2042477</t>
  </si>
  <si>
    <t>locus_20_rs6125656</t>
  </si>
  <si>
    <t>rs6125656</t>
  </si>
  <si>
    <t>CRLS1</t>
  </si>
  <si>
    <t>rs77351827</t>
  </si>
  <si>
    <t>locus_22_rs5751191</t>
  </si>
  <si>
    <t>rs5751191</t>
  </si>
  <si>
    <t>rs6002655</t>
  </si>
  <si>
    <t>locus_22_rs6520064</t>
  </si>
  <si>
    <t>rs6520064</t>
  </si>
  <si>
    <t>locus_3_rs1604060</t>
  </si>
  <si>
    <t>rs1604060</t>
  </si>
  <si>
    <t>locus_3_rs684195</t>
  </si>
  <si>
    <t>rs684195</t>
  </si>
  <si>
    <t>locus_3_rs7634476</t>
  </si>
  <si>
    <t>rs7634476</t>
  </si>
  <si>
    <t>locus_3_rs7647398</t>
  </si>
  <si>
    <t>rs7647398</t>
  </si>
  <si>
    <t>locus_3_rs6762456</t>
  </si>
  <si>
    <t>rs6762456</t>
  </si>
  <si>
    <t>MCCC1</t>
  </si>
  <si>
    <t>rs10513789</t>
  </si>
  <si>
    <t>locus_3_rs9876421</t>
  </si>
  <si>
    <t>rs9876421</t>
  </si>
  <si>
    <t>locus_3_rs6798742</t>
  </si>
  <si>
    <t>rs6798742</t>
  </si>
  <si>
    <t>locus_3_rs9879045</t>
  </si>
  <si>
    <t>rs9879045</t>
  </si>
  <si>
    <t>LCORL</t>
  </si>
  <si>
    <t>rs34025766</t>
  </si>
  <si>
    <t>rs4388249</t>
  </si>
  <si>
    <t>C5orf24</t>
  </si>
  <si>
    <t>rs11950533</t>
  </si>
  <si>
    <t>locus_5_rs9687282</t>
  </si>
  <si>
    <t>rs9687282</t>
  </si>
  <si>
    <t>RASGEF1C</t>
  </si>
  <si>
    <t>rs113706587</t>
  </si>
  <si>
    <t>PILRA</t>
  </si>
  <si>
    <t>rs12539172</t>
  </si>
  <si>
    <t>SPDYE3</t>
  </si>
  <si>
    <t>rs7384878</t>
  </si>
  <si>
    <t>rs1859788</t>
  </si>
  <si>
    <t>rs6466055</t>
  </si>
  <si>
    <t>Region549:rs4728142</t>
  </si>
  <si>
    <t>rs4728142</t>
  </si>
  <si>
    <t>EPHA1</t>
  </si>
  <si>
    <t>rs7810606</t>
  </si>
  <si>
    <t>rs11771145</t>
  </si>
  <si>
    <t>GPNMB</t>
  </si>
  <si>
    <t>rs199351</t>
  </si>
  <si>
    <t>FAM49B</t>
  </si>
  <si>
    <t>rs2086641</t>
  </si>
  <si>
    <t>locus_8_rs11136325</t>
  </si>
  <si>
    <t>rs11136325</t>
  </si>
  <si>
    <t>SHARPIN</t>
  </si>
  <si>
    <t>rs34173062</t>
  </si>
  <si>
    <t>locus_8_rs4921741</t>
  </si>
  <si>
    <t>rs4921741</t>
  </si>
  <si>
    <t>locus_8_rs7001340</t>
  </si>
  <si>
    <t>rs7001340</t>
  </si>
  <si>
    <t>ABCA1</t>
  </si>
  <si>
    <t>rs1800978</t>
  </si>
  <si>
    <t>locus_9_rs2381411</t>
  </si>
  <si>
    <t>rs2381411</t>
  </si>
  <si>
    <t>Junctions</t>
  </si>
  <si>
    <t>Disease</t>
  </si>
  <si>
    <t>Locus</t>
  </si>
  <si>
    <t>GWAS_chr</t>
  </si>
  <si>
    <t>QTL_chr</t>
  </si>
  <si>
    <t>gene_id</t>
  </si>
  <si>
    <t>gene_name</t>
  </si>
  <si>
    <t>feature_QTL_distance</t>
  </si>
  <si>
    <t>SNP_SNP_distance</t>
  </si>
  <si>
    <t>feature_GWAS_distance</t>
  </si>
  <si>
    <t>chr1_150151058_150156065</t>
  </si>
  <si>
    <t>rs111312323</t>
  </si>
  <si>
    <t>ENSG00000023902.14</t>
  </si>
  <si>
    <t>PLEKHO1</t>
  </si>
  <si>
    <t>chr1_171709744_171710713</t>
  </si>
  <si>
    <t>rs16843230</t>
  </si>
  <si>
    <t>ENSG00000117533.15</t>
  </si>
  <si>
    <t>chr1_171709744_171710759</t>
  </si>
  <si>
    <t>rs6425400</t>
  </si>
  <si>
    <t>chr1_171709800_171710713</t>
  </si>
  <si>
    <t>rs10753181</t>
  </si>
  <si>
    <t>ENSG00000203710.12</t>
  </si>
  <si>
    <t>chr1_207547356_207550734</t>
  </si>
  <si>
    <t>rs6661489</t>
  </si>
  <si>
    <t>chr1_207558623_207560738</t>
  </si>
  <si>
    <t>rs9429945</t>
  </si>
  <si>
    <t>ENSG00000236911.6</t>
  </si>
  <si>
    <t>CR1-AS1</t>
  </si>
  <si>
    <t>chr1_207565923_207567823</t>
  </si>
  <si>
    <t>rs10779335</t>
  </si>
  <si>
    <t>chr1_232515608_232629868</t>
  </si>
  <si>
    <t>rs3902818</t>
  </si>
  <si>
    <t>ENSG00000116991.12</t>
  </si>
  <si>
    <t>chr1_232574222_232608911</t>
  </si>
  <si>
    <t>chr1_232574222_232629868</t>
  </si>
  <si>
    <t>rs16857578</t>
  </si>
  <si>
    <t>chr1_232608988_232629868</t>
  </si>
  <si>
    <t>chr1_2467662_2478475</t>
  </si>
  <si>
    <t>rs78282920</t>
  </si>
  <si>
    <t>ENSG00000149527.18</t>
  </si>
  <si>
    <t>PLCH2</t>
  </si>
  <si>
    <t>chr1_36173478_36174897</t>
  </si>
  <si>
    <t>rs795047</t>
  </si>
  <si>
    <t>ENSG00000116871.16</t>
  </si>
  <si>
    <t>MAP7D1</t>
  </si>
  <si>
    <t>chr1_43319348_43319458</t>
  </si>
  <si>
    <t>rs115599899</t>
  </si>
  <si>
    <t>ENSG00000066056.15</t>
  </si>
  <si>
    <t>TIE1</t>
  </si>
  <si>
    <t>chr1_43569778_43575909</t>
  </si>
  <si>
    <t>rs45605334</t>
  </si>
  <si>
    <t>ENSG00000142949.17</t>
  </si>
  <si>
    <t>PTPRF</t>
  </si>
  <si>
    <t>chr1_8422807_8424014</t>
  </si>
  <si>
    <t>rs301803</t>
  </si>
  <si>
    <t>ENSG00000142599.20</t>
  </si>
  <si>
    <t>RERE</t>
  </si>
  <si>
    <t>chr1_8422807_8465924</t>
  </si>
  <si>
    <t>rs301798</t>
  </si>
  <si>
    <t>chr1_8423247_8423560</t>
  </si>
  <si>
    <t>rs2661868</t>
  </si>
  <si>
    <t>chr1_8438300_8465924</t>
  </si>
  <si>
    <t>rs301805</t>
  </si>
  <si>
    <t>chr10_102452187_102455336</t>
  </si>
  <si>
    <t>chr10</t>
  </si>
  <si>
    <t>ENSG00000269609.6</t>
  </si>
  <si>
    <t>C10orf95-AS1</t>
  </si>
  <si>
    <t>chr10_103054466_103056794</t>
  </si>
  <si>
    <t>rs4307650</t>
  </si>
  <si>
    <t>ENSG00000148842.18</t>
  </si>
  <si>
    <t>CNNM2</t>
  </si>
  <si>
    <t>chr10_103174982_103176485</t>
  </si>
  <si>
    <t>rs75970938</t>
  </si>
  <si>
    <t>ENSG00000076685.19</t>
  </si>
  <si>
    <t>NT5C2</t>
  </si>
  <si>
    <t>chr10_103174982_103177517</t>
  </si>
  <si>
    <t>rs12220375</t>
  </si>
  <si>
    <t>chr10_103174982_103193235</t>
  </si>
  <si>
    <t>rs77787671</t>
  </si>
  <si>
    <t>chr10_90961263_91012913</t>
  </si>
  <si>
    <t>rs61859618</t>
  </si>
  <si>
    <t>chr11_46368079_46368177</t>
  </si>
  <si>
    <t>chr11</t>
  </si>
  <si>
    <t>rs7947747</t>
  </si>
  <si>
    <t>ENSG00000149091.15</t>
  </si>
  <si>
    <t>DGKZ</t>
  </si>
  <si>
    <t>chr11_46369550_46369940</t>
  </si>
  <si>
    <t>rs12577142</t>
  </si>
  <si>
    <t>chr11_46369550_46371312</t>
  </si>
  <si>
    <t>rs7936413</t>
  </si>
  <si>
    <t>chr11_46625417_46630044</t>
  </si>
  <si>
    <t>rs3809047</t>
  </si>
  <si>
    <t>ENSG00000175224.17</t>
  </si>
  <si>
    <t>ATG13</t>
  </si>
  <si>
    <t>chr11_85990399_85996825</t>
  </si>
  <si>
    <t>rs7941541</t>
  </si>
  <si>
    <t>ENSG00000073921.18</t>
  </si>
  <si>
    <t>chr12_122980745_122981128</t>
  </si>
  <si>
    <t>chr12</t>
  </si>
  <si>
    <t>rs10744151</t>
  </si>
  <si>
    <t>ENSG00000256028.2,ENSG00000182196.14</t>
  </si>
  <si>
    <t>ENSG00000256028,ARL6IP4</t>
  </si>
  <si>
    <t>chr12_122990709_122992498</t>
  </si>
  <si>
    <t>rs7957096</t>
  </si>
  <si>
    <t>ENSG00000090975.14</t>
  </si>
  <si>
    <t>PITPNM2</t>
  </si>
  <si>
    <t>chr12_2255829_2255889</t>
  </si>
  <si>
    <t>rs4298967</t>
  </si>
  <si>
    <t>ENSG00000151067.23</t>
  </si>
  <si>
    <t>CACNA1C</t>
  </si>
  <si>
    <t>chr12_2255979_2256069</t>
  </si>
  <si>
    <t>rs4765667</t>
  </si>
  <si>
    <t>chr14_103428440_103451917</t>
  </si>
  <si>
    <t>chr14</t>
  </si>
  <si>
    <t>rs10459573</t>
  </si>
  <si>
    <t>ENSG00000075413.19</t>
  </si>
  <si>
    <t>MARK3</t>
  </si>
  <si>
    <t>chr14_55027471_55031862</t>
  </si>
  <si>
    <t>rs9806049</t>
  </si>
  <si>
    <t>ENSG00000180008.9</t>
  </si>
  <si>
    <t>SOCS4</t>
  </si>
  <si>
    <t>chr14_74824307_74827371</t>
  </si>
  <si>
    <t>rs17782749</t>
  </si>
  <si>
    <t>ENSG00000119596.18</t>
  </si>
  <si>
    <t>YLPM1</t>
  </si>
  <si>
    <t>chr14_74907530_74908849</t>
  </si>
  <si>
    <t>rs8215</t>
  </si>
  <si>
    <t>ENSG00000198208.12</t>
  </si>
  <si>
    <t>chr15_34360209_34362195</t>
  </si>
  <si>
    <t>rs2279686</t>
  </si>
  <si>
    <t>ENSG00000176454.15</t>
  </si>
  <si>
    <t>LPCAT4</t>
  </si>
  <si>
    <t>chr15_40286074_40289271</t>
  </si>
  <si>
    <t>rs3743138</t>
  </si>
  <si>
    <t>ENSG00000137841.12</t>
  </si>
  <si>
    <t>PLCB2</t>
  </si>
  <si>
    <t>chr15_40288918_40289271</t>
  </si>
  <si>
    <t>chr15_43366808_43368922</t>
  </si>
  <si>
    <t>rs35454865</t>
  </si>
  <si>
    <t>ENSG00000140265.14</t>
  </si>
  <si>
    <t>ZSCAN29</t>
  </si>
  <si>
    <t>chr15_43398179_43400043</t>
  </si>
  <si>
    <t>ENSG00000137822.13</t>
  </si>
  <si>
    <t>TUBGCP4</t>
  </si>
  <si>
    <t>chr15_43558932_43560412</t>
  </si>
  <si>
    <t>rs2255410</t>
  </si>
  <si>
    <t>ENSG00000168781.24</t>
  </si>
  <si>
    <t>PPIP5K1</t>
  </si>
  <si>
    <t>chr15_43558932_43568462</t>
  </si>
  <si>
    <t>rs1869258</t>
  </si>
  <si>
    <t>chr15_43581429_43581852</t>
  </si>
  <si>
    <t>rs4644832</t>
  </si>
  <si>
    <t>chr15_43619076_43632198</t>
  </si>
  <si>
    <t>ENSG00000284772.1,ENSG00000166762.19</t>
  </si>
  <si>
    <t>ENSG00000284772,CATSPER2</t>
  </si>
  <si>
    <t>chr15_43632363_43635359</t>
  </si>
  <si>
    <t>rs3087657</t>
  </si>
  <si>
    <t>ENSG00000166762.19</t>
  </si>
  <si>
    <t>CATSPER2</t>
  </si>
  <si>
    <t>chr15_43745167_43746047</t>
  </si>
  <si>
    <t>rs8030536</t>
  </si>
  <si>
    <t>ENSG00000291053.1</t>
  </si>
  <si>
    <t>CATSPER2P1</t>
  </si>
  <si>
    <t>chr15_43745167_43746213</t>
  </si>
  <si>
    <t>rs62018952</t>
  </si>
  <si>
    <t>ENSG00000214575.10</t>
  </si>
  <si>
    <t>CPEB1</t>
  </si>
  <si>
    <t>chr15_84172961_84173978</t>
  </si>
  <si>
    <t>rs1039886</t>
  </si>
  <si>
    <t>ENSG00000290688.1</t>
  </si>
  <si>
    <t>ENSG00000290688</t>
  </si>
  <si>
    <t>chr16_18342809_18343199</t>
  </si>
  <si>
    <t>rs12445464</t>
  </si>
  <si>
    <t>ENSG00000285628.1,ENSG00000205746.10,ENSG00000290386.1</t>
  </si>
  <si>
    <t>ENSG00000285628,PKD1P4,ENSG00000290386</t>
  </si>
  <si>
    <t>chr16_18342997_18343199</t>
  </si>
  <si>
    <t>chr16_28353061_28356535</t>
  </si>
  <si>
    <t>rs40834</t>
  </si>
  <si>
    <t>ENSG00000198156.11</t>
  </si>
  <si>
    <t>NPIPB6</t>
  </si>
  <si>
    <t>ENSG00000169682.18,ENSG00000261067.7</t>
  </si>
  <si>
    <t>SPNS1,ENSG00000261067</t>
  </si>
  <si>
    <t>chr16_28981615_28982355</t>
  </si>
  <si>
    <t>rs9929088</t>
  </si>
  <si>
    <t>chr16_29989805_29990542</t>
  </si>
  <si>
    <t>rs4787489</t>
  </si>
  <si>
    <t>ENSG00000149930.18</t>
  </si>
  <si>
    <t>TAOK2</t>
  </si>
  <si>
    <t>chr16_30001040_30005220</t>
  </si>
  <si>
    <t>ENSG00000169592.15</t>
  </si>
  <si>
    <t>INO80E</t>
  </si>
  <si>
    <t>chr16_30001530_30005220</t>
  </si>
  <si>
    <t>rs4787491</t>
  </si>
  <si>
    <t>chr16_30004657_30005220</t>
  </si>
  <si>
    <t>rs4788201</t>
  </si>
  <si>
    <t>chr16_30053499_30054783</t>
  </si>
  <si>
    <t>rs11642740</t>
  </si>
  <si>
    <t>ENSG00000285043.3</t>
  </si>
  <si>
    <t>ENSG00000285043</t>
  </si>
  <si>
    <t>chr16_30114708_30115594</t>
  </si>
  <si>
    <t>rs78417606</t>
  </si>
  <si>
    <t>ENSG00000102882.12</t>
  </si>
  <si>
    <t>MAPK3</t>
  </si>
  <si>
    <t>chr16_30757654_30759177</t>
  </si>
  <si>
    <t>rs74187971</t>
  </si>
  <si>
    <t>ENSG00000196118.12</t>
  </si>
  <si>
    <t>CFAP119</t>
  </si>
  <si>
    <t>chr16_30985297_30985483</t>
  </si>
  <si>
    <t>rs7200879</t>
  </si>
  <si>
    <t>ENSG00000099377.14</t>
  </si>
  <si>
    <t>HSD3B7</t>
  </si>
  <si>
    <t>chr16_30985297_30985652</t>
  </si>
  <si>
    <t>chr16_31039651_31039911</t>
  </si>
  <si>
    <t>rs1549299</t>
  </si>
  <si>
    <t>ENSG00000103496.15</t>
  </si>
  <si>
    <t>STX4</t>
  </si>
  <si>
    <t>chr16_89586756_89587042</t>
  </si>
  <si>
    <t>rs12927153</t>
  </si>
  <si>
    <t>ENSG00000178773.15</t>
  </si>
  <si>
    <t>CPNE7</t>
  </si>
  <si>
    <t>chr17_39657839_39657972</t>
  </si>
  <si>
    <t>chr17</t>
  </si>
  <si>
    <t>rs11658786</t>
  </si>
  <si>
    <t>ENSG00000131748.16</t>
  </si>
  <si>
    <t>STARD3</t>
  </si>
  <si>
    <t>chr17_39658026_39658404</t>
  </si>
  <si>
    <t>rs2941503</t>
  </si>
  <si>
    <t>chr17_39668070_39669628</t>
  </si>
  <si>
    <t>rs881844</t>
  </si>
  <si>
    <t>ENSG00000141744.4</t>
  </si>
  <si>
    <t>PNMT</t>
  </si>
  <si>
    <t>chr17_39668677_39669628</t>
  </si>
  <si>
    <t>chr17_42502868_42507519</t>
  </si>
  <si>
    <t>rs34762299</t>
  </si>
  <si>
    <t>ENSG00000033627.18</t>
  </si>
  <si>
    <t>ATP6V0A1</t>
  </si>
  <si>
    <t>chr17_42567655_42568469</t>
  </si>
  <si>
    <t>rs34855406</t>
  </si>
  <si>
    <t>ENSG00000108788.12</t>
  </si>
  <si>
    <t>MLX</t>
  </si>
  <si>
    <t>chr17_42567655_42568836</t>
  </si>
  <si>
    <t>rs665268</t>
  </si>
  <si>
    <t>chr17_42660707_42661200</t>
  </si>
  <si>
    <t>rs11552192</t>
  </si>
  <si>
    <t>ENSG00000037042.9</t>
  </si>
  <si>
    <t>TUBG2</t>
  </si>
  <si>
    <t>chr17_46540881_46546254</t>
  </si>
  <si>
    <t>rs11651642</t>
  </si>
  <si>
    <t>ENSG00000238083.10</t>
  </si>
  <si>
    <t>LRRC37A2</t>
  </si>
  <si>
    <t>chr17_46540881_47024679</t>
  </si>
  <si>
    <t>rs9889328</t>
  </si>
  <si>
    <t>ENSG00000185829.19,ENSG00000262879.7</t>
  </si>
  <si>
    <t>ARL17A,ENSG00000262879</t>
  </si>
  <si>
    <t>chr17_47021921_47024679</t>
  </si>
  <si>
    <t>rs4510068</t>
  </si>
  <si>
    <t>ENSG00000262633.2,ENSG00000291209.1,ENSG00000263142.6</t>
  </si>
  <si>
    <t>ENSG00000262633,ENSG00000291209,LRRC37A17P</t>
  </si>
  <si>
    <t>chr17_47483090_47490165</t>
  </si>
  <si>
    <t>rs12451409</t>
  </si>
  <si>
    <t>ENSG00000291120.1,ENSG00000228782.10</t>
  </si>
  <si>
    <t>ENSG00000291120,MRPL45P2</t>
  </si>
  <si>
    <t>chr17_5240586_5240876</t>
  </si>
  <si>
    <t>rs2439945</t>
  </si>
  <si>
    <t>ENSG00000263164.1</t>
  </si>
  <si>
    <t>ENSG00000263164</t>
  </si>
  <si>
    <t>chr17_59878334_59886082</t>
  </si>
  <si>
    <t>rs1292053</t>
  </si>
  <si>
    <t>ENSG00000108423.15</t>
  </si>
  <si>
    <t>TUBD1</t>
  </si>
  <si>
    <t>chr17_59936541_59937577</t>
  </si>
  <si>
    <t>rs1292046</t>
  </si>
  <si>
    <t>ENSG00000108443.14</t>
  </si>
  <si>
    <t>RPS6KB1</t>
  </si>
  <si>
    <t>chr17_59936541_59940835</t>
  </si>
  <si>
    <t>chr17_78419675_78424060</t>
  </si>
  <si>
    <t>rs72903322</t>
  </si>
  <si>
    <t>ENSG00000087157.19</t>
  </si>
  <si>
    <t>PGS1</t>
  </si>
  <si>
    <t>chr17_78419725_78424060</t>
  </si>
  <si>
    <t>chr18_55585352_55588037</t>
  </si>
  <si>
    <t>chr18</t>
  </si>
  <si>
    <t>rs6566233</t>
  </si>
  <si>
    <t>ENSG00000196628.20</t>
  </si>
  <si>
    <t>TCF4</t>
  </si>
  <si>
    <t>chr19_17627940_17629239</t>
  </si>
  <si>
    <t>chr19</t>
  </si>
  <si>
    <t>rs11667290</t>
  </si>
  <si>
    <t>ENSG00000130477.16</t>
  </si>
  <si>
    <t>UNC13A</t>
  </si>
  <si>
    <t>chr19_19436219_19465339</t>
  </si>
  <si>
    <t>rs1469713</t>
  </si>
  <si>
    <t>ENSG00000167491.18</t>
  </si>
  <si>
    <t>GATAD2A</t>
  </si>
  <si>
    <t>chr19_19501416_19501968</t>
  </si>
  <si>
    <t>rs13964</t>
  </si>
  <si>
    <t>chr19_19501416_19502330</t>
  </si>
  <si>
    <t>rs2304098</t>
  </si>
  <si>
    <t>chr19_19502043_19502330</t>
  </si>
  <si>
    <t>rs7252825</t>
  </si>
  <si>
    <t>chr19_49663514_49664552</t>
  </si>
  <si>
    <t>rs2304206</t>
  </si>
  <si>
    <t>ENSG00000126456.16</t>
  </si>
  <si>
    <t>IRF3</t>
  </si>
  <si>
    <t>chr19_49664846_49665630</t>
  </si>
  <si>
    <t>rs2304204</t>
  </si>
  <si>
    <t>chr19_49664846_49665634</t>
  </si>
  <si>
    <t>chr2_101844311_101845392</t>
  </si>
  <si>
    <t>chr2</t>
  </si>
  <si>
    <t>rs62155716</t>
  </si>
  <si>
    <t>ENSG00000071054.17</t>
  </si>
  <si>
    <t>chr2_101844311_101855976</t>
  </si>
  <si>
    <t>rs72829209</t>
  </si>
  <si>
    <t>chr2_127050912_127059010</t>
  </si>
  <si>
    <t>rs116496852</t>
  </si>
  <si>
    <t>ENSG00000136717.15</t>
  </si>
  <si>
    <t>chr2_197418588_197418895</t>
  </si>
  <si>
    <t>rs2059922</t>
  </si>
  <si>
    <t>ENSG00000115524.17</t>
  </si>
  <si>
    <t>SF3B1</t>
  </si>
  <si>
    <t>chr2_197498850_197499998</t>
  </si>
  <si>
    <t>rs72916919</t>
  </si>
  <si>
    <t>ENSG00000144381.18</t>
  </si>
  <si>
    <t>HSPD1</t>
  </si>
  <si>
    <t>chr2_197572280_197587991</t>
  </si>
  <si>
    <t>rs17731449</t>
  </si>
  <si>
    <t>ENSG00000162944.11</t>
  </si>
  <si>
    <t>RFTN2</t>
  </si>
  <si>
    <t>chr2_197588021_197595990</t>
  </si>
  <si>
    <t>rs7602849</t>
  </si>
  <si>
    <t>chr2_197615979_197616951</t>
  </si>
  <si>
    <t>rs57046332</t>
  </si>
  <si>
    <t>chr2_197615979_197617799</t>
  </si>
  <si>
    <t>chr2_199848969_199850739</t>
  </si>
  <si>
    <t>rs72922832</t>
  </si>
  <si>
    <t>ENSG00000226124.10</t>
  </si>
  <si>
    <t>FTCDNL1</t>
  </si>
  <si>
    <t>chr2_199848969_199850758</t>
  </si>
  <si>
    <t>rs11676917</t>
  </si>
  <si>
    <t>chr2_224535641_224556294</t>
  </si>
  <si>
    <t>rs3738951</t>
  </si>
  <si>
    <t>ENSG00000036257.14</t>
  </si>
  <si>
    <t>CUL3</t>
  </si>
  <si>
    <t>chr2_224535641_224584943</t>
  </si>
  <si>
    <t>rs11695326</t>
  </si>
  <si>
    <t>chr2_2284503_2330966</t>
  </si>
  <si>
    <t>rs7597000</t>
  </si>
  <si>
    <t>ENSG00000186487.21</t>
  </si>
  <si>
    <t>MYT1L</t>
  </si>
  <si>
    <t>chr2_232870414_232875939</t>
  </si>
  <si>
    <t>ENSG00000182600.10</t>
  </si>
  <si>
    <t>SNORC</t>
  </si>
  <si>
    <t>chr2_232875805_232875939</t>
  </si>
  <si>
    <t>chr2_73520016_73534823</t>
  </si>
  <si>
    <t>rs7607892</t>
  </si>
  <si>
    <t>ENSG00000116127.20</t>
  </si>
  <si>
    <t>ALMS1</t>
  </si>
  <si>
    <t>chr2_73520016_73550266</t>
  </si>
  <si>
    <t>rs3738848</t>
  </si>
  <si>
    <t>chr2_73520016_73557219</t>
  </si>
  <si>
    <t>rs7587577</t>
  </si>
  <si>
    <t>chr2_73550437_73557219</t>
  </si>
  <si>
    <t>rs75279483</t>
  </si>
  <si>
    <t>chr2_73610697_73615266</t>
  </si>
  <si>
    <t>chr2_95347122_95374295</t>
  </si>
  <si>
    <t>rs3755525</t>
  </si>
  <si>
    <t>ENSG00000115041.14</t>
  </si>
  <si>
    <t>chr20_49482646_49483240</t>
  </si>
  <si>
    <t>chr20</t>
  </si>
  <si>
    <t>rs6019867</t>
  </si>
  <si>
    <t>ENSG00000158445.10</t>
  </si>
  <si>
    <t>KCNB1</t>
  </si>
  <si>
    <t>chr20_49482646_49483941</t>
  </si>
  <si>
    <t>rs6095542</t>
  </si>
  <si>
    <t>chr20_6006552_6009774</t>
  </si>
  <si>
    <t>rs6076908</t>
  </si>
  <si>
    <t>ENSG00000286235.1,ENSG00000088766.12</t>
  </si>
  <si>
    <t>ENSG00000286235,CRLS1</t>
  </si>
  <si>
    <t>chr20_6006834_6009774</t>
  </si>
  <si>
    <t>chr20_6015490_6031284</t>
  </si>
  <si>
    <t>rs6085343</t>
  </si>
  <si>
    <t>chr20_6031370_6032011</t>
  </si>
  <si>
    <t>rs41282950</t>
  </si>
  <si>
    <t>chr22_42121513_42135647</t>
  </si>
  <si>
    <t>chr22</t>
  </si>
  <si>
    <t>rs2284087</t>
  </si>
  <si>
    <t>ENSG00000237037.9</t>
  </si>
  <si>
    <t>NDUFA6-DT</t>
  </si>
  <si>
    <t>chr22_42141675_42141867</t>
  </si>
  <si>
    <t>rs2743451</t>
  </si>
  <si>
    <t>ENSG00000205702.13</t>
  </si>
  <si>
    <t>CYP2D7</t>
  </si>
  <si>
    <t>chr22_49860291_49904178</t>
  </si>
  <si>
    <t>rs7287579</t>
  </si>
  <si>
    <t>ENSG00000182858.14</t>
  </si>
  <si>
    <t>ALG12</t>
  </si>
  <si>
    <t>chr22_49921761_49922296</t>
  </si>
  <si>
    <t>rs761879</t>
  </si>
  <si>
    <t>ENSG00000184164.15</t>
  </si>
  <si>
    <t>CRELD2</t>
  </si>
  <si>
    <t>chr3_117729179_117997181</t>
  </si>
  <si>
    <t>chr3</t>
  </si>
  <si>
    <t>rs7630428</t>
  </si>
  <si>
    <t>ENSG00000239268.5</t>
  </si>
  <si>
    <t>LINC03051</t>
  </si>
  <si>
    <t>chr3_117932457_117997181</t>
  </si>
  <si>
    <t>rs2860308</t>
  </si>
  <si>
    <t>chr3_136326910_136327633</t>
  </si>
  <si>
    <t>rs711972</t>
  </si>
  <si>
    <t>ENSG00000114054.14</t>
  </si>
  <si>
    <t>PCCB</t>
  </si>
  <si>
    <t>chr3_179887784_179898141</t>
  </si>
  <si>
    <t>rs7630922</t>
  </si>
  <si>
    <t>ENSG00000114757.19</t>
  </si>
  <si>
    <t>PEX5L</t>
  </si>
  <si>
    <t>chr3_180914995_180933333</t>
  </si>
  <si>
    <t>rs13073459</t>
  </si>
  <si>
    <t>ENSG00000114416.19</t>
  </si>
  <si>
    <t>FXR1</t>
  </si>
  <si>
    <t>chr3_183017876_183018338</t>
  </si>
  <si>
    <t>rs34822404</t>
  </si>
  <si>
    <t>ENSG00000078070.14</t>
  </si>
  <si>
    <t>chr3_183017942_183018272</t>
  </si>
  <si>
    <t>rs12486983</t>
  </si>
  <si>
    <t>chr3_36838716_36846247</t>
  </si>
  <si>
    <t>rs148264883</t>
  </si>
  <si>
    <t>ENSG00000168016.15</t>
  </si>
  <si>
    <t>TRANK1</t>
  </si>
  <si>
    <t>chr3_63898497_63903704</t>
  </si>
  <si>
    <t>rs7615475</t>
  </si>
  <si>
    <t>ENSG00000163635.20</t>
  </si>
  <si>
    <t>ATXN7</t>
  </si>
  <si>
    <t>chr3_63898497_63912587</t>
  </si>
  <si>
    <t>chr4_17960311_17961902</t>
  </si>
  <si>
    <t>chr4</t>
  </si>
  <si>
    <t>rs71603388</t>
  </si>
  <si>
    <t>ENSG00000178177.17</t>
  </si>
  <si>
    <t>chr5_109789527_109817272</t>
  </si>
  <si>
    <t>rs1005665</t>
  </si>
  <si>
    <t>ENSG00000112893.10</t>
  </si>
  <si>
    <t>MAN2A1</t>
  </si>
  <si>
    <t>chr5_134741523_134750758</t>
  </si>
  <si>
    <t>rs12657663</t>
  </si>
  <si>
    <t>ENSG00000164615.6</t>
  </si>
  <si>
    <t>CAMLG</t>
  </si>
  <si>
    <t>chr5_139648845_139679846</t>
  </si>
  <si>
    <t>rs6580200</t>
  </si>
  <si>
    <t>ENSG00000171604.12</t>
  </si>
  <si>
    <t>CXXC5</t>
  </si>
  <si>
    <t>chr5_139649009_139680363</t>
  </si>
  <si>
    <t>rs356453</t>
  </si>
  <si>
    <t>ENSG00000204970.10,ENSG00000204969.7,ENSG00000255408.4,ENSG00000204967.13,ENSG00000204965.9,ENSG00000081842.18,ENSG00000204963.6,ENSG00000204962.6</t>
  </si>
  <si>
    <t>PCDHA1,PCDHA2,PCDHA3,PCDHA4,PCDHA5,PCDHA6,PCDHA7,PCDHA8</t>
  </si>
  <si>
    <t>chr5_180242755_180247438</t>
  </si>
  <si>
    <t>rs2770991</t>
  </si>
  <si>
    <t>ENSG00000050748.18</t>
  </si>
  <si>
    <t>MAPK9</t>
  </si>
  <si>
    <t>chr7_100353123_100355142</t>
  </si>
  <si>
    <t>chr7</t>
  </si>
  <si>
    <t>rs11765869</t>
  </si>
  <si>
    <t>ENSG00000272752.6,ENSG00000121716.21</t>
  </si>
  <si>
    <t>STAG3L5P-PVRIG2P-PILRB,PILRB</t>
  </si>
  <si>
    <t>chr7_100390106_100397878</t>
  </si>
  <si>
    <t>rs2246713</t>
  </si>
  <si>
    <t>ENSG00000085514.16</t>
  </si>
  <si>
    <t>chr7_105038199_105040838</t>
  </si>
  <si>
    <t>rs2299316</t>
  </si>
  <si>
    <t>ENSG00000005483.23</t>
  </si>
  <si>
    <t>KMT2E</t>
  </si>
  <si>
    <t>chr7_105268869_105388647</t>
  </si>
  <si>
    <t>rs6466049</t>
  </si>
  <si>
    <t>ENSG00000135250.17</t>
  </si>
  <si>
    <t>SRPK2</t>
  </si>
  <si>
    <t>chr7_128850074_128850383</t>
  </si>
  <si>
    <t>rs3807301</t>
  </si>
  <si>
    <t>ENSG00000128591.17</t>
  </si>
  <si>
    <t>FLNC</t>
  </si>
  <si>
    <t>chr7_143383322_143387761</t>
  </si>
  <si>
    <t>rs1525122</t>
  </si>
  <si>
    <t>ENSG00000159840.16</t>
  </si>
  <si>
    <t>ZYX</t>
  </si>
  <si>
    <t>chr7_143387787_143388218</t>
  </si>
  <si>
    <t>rs4252541</t>
  </si>
  <si>
    <t>chr7_23106146_23123776</t>
  </si>
  <si>
    <t>rs858306</t>
  </si>
  <si>
    <t>ENSG00000122550.18</t>
  </si>
  <si>
    <t>KLHL7</t>
  </si>
  <si>
    <t>chr7_23117964_23123776</t>
  </si>
  <si>
    <t>rs10950940</t>
  </si>
  <si>
    <t>chr7_23182206_23185069</t>
  </si>
  <si>
    <t>rs1728313</t>
  </si>
  <si>
    <t>ENSG00000136243.18</t>
  </si>
  <si>
    <t>NUP42</t>
  </si>
  <si>
    <t>chr7_23187146_23195838</t>
  </si>
  <si>
    <t>rs858305</t>
  </si>
  <si>
    <t>chr7_23187146_23199457</t>
  </si>
  <si>
    <t>rs274032</t>
  </si>
  <si>
    <t>chr7_23195915_23196679</t>
  </si>
  <si>
    <t>rs858295</t>
  </si>
  <si>
    <t>chr8_129871496_129880375</t>
  </si>
  <si>
    <t>rs710616</t>
  </si>
  <si>
    <t>ENSG00000153310.22</t>
  </si>
  <si>
    <t>CYRIB</t>
  </si>
  <si>
    <t>chr8_129903350_129939607</t>
  </si>
  <si>
    <t>rs298612</t>
  </si>
  <si>
    <t>chr8_129904585_129970942</t>
  </si>
  <si>
    <t>rs857233</t>
  </si>
  <si>
    <t>chr8_143835730_143835966</t>
  </si>
  <si>
    <t>rs34303577</t>
  </si>
  <si>
    <t>ENSG00000185189.18</t>
  </si>
  <si>
    <t>NRBP2</t>
  </si>
  <si>
    <t>chr8_144103225_144103552</t>
  </si>
  <si>
    <t>ENSG00000179526.17</t>
  </si>
  <si>
    <t>chr8_144103225_144103846</t>
  </si>
  <si>
    <t>chr8_17210480_17220255</t>
  </si>
  <si>
    <t>rs13267258</t>
  </si>
  <si>
    <t>ENSG00000104219.13</t>
  </si>
  <si>
    <t>ZDHHC2</t>
  </si>
  <si>
    <t>ENSG00000241852.11</t>
  </si>
  <si>
    <t>C8orf58</t>
  </si>
  <si>
    <t>chr8_22630578_22636921</t>
  </si>
  <si>
    <t>rs4872531</t>
  </si>
  <si>
    <t>ENSG00000147439.14</t>
  </si>
  <si>
    <t>ENSG00000120885.22</t>
  </si>
  <si>
    <t>chr8_38238209_38240274</t>
  </si>
  <si>
    <t>rs7845911</t>
  </si>
  <si>
    <t>ENSG00000085788.14</t>
  </si>
  <si>
    <t>DDHD2</t>
  </si>
  <si>
    <t>chr8_38238209_38242249</t>
  </si>
  <si>
    <t>rs1596971</t>
  </si>
  <si>
    <t>chr8_38421941_38424508</t>
  </si>
  <si>
    <t>rs17175954</t>
  </si>
  <si>
    <t>ENSG00000077782.23</t>
  </si>
  <si>
    <t>FGFR1</t>
  </si>
  <si>
    <t>chr8_38423175_38424508</t>
  </si>
  <si>
    <t>chr8_38429390_38429681</t>
  </si>
  <si>
    <t>rs2304000</t>
  </si>
  <si>
    <t>chr9_104889195_104927934</t>
  </si>
  <si>
    <t>chr9</t>
  </si>
  <si>
    <t>ENSG00000165029.17</t>
  </si>
  <si>
    <t>chr9_35846068_35846257</t>
  </si>
  <si>
    <t>rs2483657</t>
  </si>
  <si>
    <t>ENSG00000137103.20</t>
  </si>
  <si>
    <t>TMEM8B</t>
  </si>
  <si>
    <t>Indiviu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0" fillId="0" borderId="0" xfId="0" applyNumberFormat="1"/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1046-42F0-C74F-AD40-15BB10BB341F}">
  <dimension ref="A1:B6"/>
  <sheetViews>
    <sheetView zoomScale="108" workbookViewId="0">
      <selection activeCell="B6" sqref="B6"/>
    </sheetView>
  </sheetViews>
  <sheetFormatPr baseColWidth="10" defaultRowHeight="16" x14ac:dyDescent="0.2"/>
  <cols>
    <col min="2" max="2" width="50" bestFit="1" customWidth="1"/>
  </cols>
  <sheetData>
    <row r="1" spans="1:2" x14ac:dyDescent="0.2">
      <c r="A1" s="1" t="s">
        <v>65</v>
      </c>
      <c r="B1" s="1" t="s">
        <v>66</v>
      </c>
    </row>
    <row r="2" spans="1:2" x14ac:dyDescent="0.2">
      <c r="A2" s="4" t="s">
        <v>67</v>
      </c>
      <c r="B2" s="4" t="s">
        <v>159</v>
      </c>
    </row>
    <row r="3" spans="1:2" x14ac:dyDescent="0.2">
      <c r="A3" s="7" t="s">
        <v>68</v>
      </c>
      <c r="B3" s="4" t="s">
        <v>153</v>
      </c>
    </row>
    <row r="4" spans="1:2" x14ac:dyDescent="0.2">
      <c r="A4" s="7" t="s">
        <v>69</v>
      </c>
      <c r="B4" s="7" t="s">
        <v>161</v>
      </c>
    </row>
    <row r="5" spans="1:2" x14ac:dyDescent="0.2">
      <c r="A5" s="7" t="s">
        <v>70</v>
      </c>
      <c r="B5" s="4" t="s">
        <v>160</v>
      </c>
    </row>
    <row r="6" spans="1:2" x14ac:dyDescent="0.2">
      <c r="B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F8369-6F1F-6442-82BC-15EDD8DC3530}">
  <dimension ref="A1:Q1000"/>
  <sheetViews>
    <sheetView topLeftCell="A21" workbookViewId="0">
      <selection activeCell="C8" sqref="C8"/>
    </sheetView>
  </sheetViews>
  <sheetFormatPr baseColWidth="10" defaultRowHeight="16" x14ac:dyDescent="0.2"/>
  <cols>
    <col min="1" max="1" width="11.33203125" bestFit="1" customWidth="1"/>
    <col min="2" max="2" width="31.33203125" bestFit="1" customWidth="1"/>
    <col min="3" max="3" width="17.33203125" bestFit="1" customWidth="1"/>
    <col min="4" max="4" width="17.1640625" bestFit="1" customWidth="1"/>
    <col min="5" max="5" width="15.6640625" bestFit="1" customWidth="1"/>
    <col min="11" max="11" width="17.33203125" bestFit="1" customWidth="1"/>
  </cols>
  <sheetData>
    <row r="1" spans="1:17" x14ac:dyDescent="0.2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1" t="s">
        <v>136</v>
      </c>
      <c r="M1" s="1"/>
      <c r="N1" s="1"/>
      <c r="O1" s="1"/>
      <c r="P1" s="1"/>
      <c r="Q1" s="1"/>
    </row>
    <row r="2" spans="1:17" x14ac:dyDescent="0.2">
      <c r="A2" s="4" t="s">
        <v>10</v>
      </c>
      <c r="B2" s="4" t="s">
        <v>10</v>
      </c>
      <c r="C2">
        <v>199</v>
      </c>
      <c r="D2">
        <v>215</v>
      </c>
      <c r="E2" t="s">
        <v>11</v>
      </c>
      <c r="F2">
        <v>199</v>
      </c>
      <c r="G2">
        <v>3</v>
      </c>
      <c r="H2">
        <v>0</v>
      </c>
      <c r="I2">
        <v>8</v>
      </c>
      <c r="J2">
        <v>5</v>
      </c>
      <c r="K2" s="4" t="s">
        <v>138</v>
      </c>
      <c r="M2" s="4"/>
      <c r="N2" s="4"/>
      <c r="O2" s="4"/>
      <c r="P2" s="4"/>
      <c r="Q2" s="4"/>
    </row>
    <row r="3" spans="1:17" x14ac:dyDescent="0.2">
      <c r="A3" s="4" t="s">
        <v>12</v>
      </c>
      <c r="B3" s="4" t="s">
        <v>12</v>
      </c>
      <c r="C3">
        <v>234</v>
      </c>
      <c r="D3">
        <v>488</v>
      </c>
      <c r="E3" t="s">
        <v>13</v>
      </c>
      <c r="F3">
        <v>233</v>
      </c>
      <c r="G3">
        <v>0</v>
      </c>
      <c r="H3">
        <v>1</v>
      </c>
      <c r="I3">
        <v>223</v>
      </c>
      <c r="J3">
        <v>31</v>
      </c>
      <c r="K3" s="4" t="s">
        <v>143</v>
      </c>
      <c r="M3" s="4"/>
      <c r="N3" s="4"/>
      <c r="O3" s="4"/>
      <c r="P3" s="4"/>
      <c r="Q3" s="4"/>
    </row>
    <row r="4" spans="1:17" x14ac:dyDescent="0.2">
      <c r="A4" s="4" t="s">
        <v>14</v>
      </c>
      <c r="B4" s="4" t="s">
        <v>15</v>
      </c>
      <c r="C4">
        <v>410</v>
      </c>
      <c r="D4">
        <v>522</v>
      </c>
      <c r="E4" t="s">
        <v>13</v>
      </c>
      <c r="F4">
        <v>409</v>
      </c>
      <c r="G4">
        <v>2</v>
      </c>
      <c r="H4">
        <v>2</v>
      </c>
      <c r="I4">
        <v>64</v>
      </c>
      <c r="J4">
        <v>45</v>
      </c>
      <c r="K4" s="4" t="s">
        <v>145</v>
      </c>
      <c r="M4" s="5"/>
      <c r="N4" s="4"/>
      <c r="O4" s="4"/>
      <c r="P4" s="4"/>
      <c r="Q4" s="4"/>
    </row>
    <row r="5" spans="1:17" x14ac:dyDescent="0.2">
      <c r="A5" s="4" t="s">
        <v>14</v>
      </c>
      <c r="B5" s="4" t="s">
        <v>14</v>
      </c>
      <c r="C5">
        <v>467</v>
      </c>
      <c r="D5">
        <v>591</v>
      </c>
      <c r="E5" t="s">
        <v>13</v>
      </c>
      <c r="F5">
        <v>179</v>
      </c>
      <c r="G5">
        <v>9</v>
      </c>
      <c r="H5">
        <v>2</v>
      </c>
      <c r="I5">
        <v>175</v>
      </c>
      <c r="J5">
        <v>15</v>
      </c>
      <c r="K5" s="4" t="s">
        <v>144</v>
      </c>
      <c r="M5" s="5"/>
      <c r="N5" s="4"/>
      <c r="O5" s="4"/>
      <c r="P5" s="4"/>
      <c r="Q5" s="4"/>
    </row>
    <row r="6" spans="1:17" x14ac:dyDescent="0.2">
      <c r="A6" s="4" t="s">
        <v>14</v>
      </c>
      <c r="B6" s="4" t="s">
        <v>16</v>
      </c>
      <c r="C6">
        <v>179</v>
      </c>
      <c r="D6">
        <v>380</v>
      </c>
      <c r="E6" t="s">
        <v>13</v>
      </c>
      <c r="F6">
        <v>469</v>
      </c>
      <c r="G6">
        <v>2</v>
      </c>
      <c r="H6">
        <v>2</v>
      </c>
      <c r="I6">
        <v>68</v>
      </c>
      <c r="J6">
        <v>50</v>
      </c>
      <c r="K6" s="4" t="s">
        <v>144</v>
      </c>
      <c r="M6" s="5"/>
      <c r="N6" s="4"/>
      <c r="O6" s="4"/>
      <c r="P6" s="4"/>
      <c r="Q6" s="4"/>
    </row>
    <row r="7" spans="1:17" x14ac:dyDescent="0.2">
      <c r="A7" s="4" t="s">
        <v>17</v>
      </c>
      <c r="B7" s="4" t="s">
        <v>18</v>
      </c>
      <c r="C7">
        <v>126</v>
      </c>
      <c r="D7">
        <v>137</v>
      </c>
      <c r="E7" t="s">
        <v>13</v>
      </c>
      <c r="F7">
        <v>125</v>
      </c>
      <c r="G7">
        <v>0</v>
      </c>
      <c r="H7">
        <v>0</v>
      </c>
      <c r="I7">
        <v>9</v>
      </c>
      <c r="J7">
        <v>3</v>
      </c>
      <c r="K7" s="4" t="s">
        <v>147</v>
      </c>
      <c r="M7" s="4"/>
      <c r="N7" s="4"/>
      <c r="O7" s="4"/>
      <c r="P7" s="4"/>
      <c r="Q7" s="4"/>
    </row>
    <row r="8" spans="1:17" x14ac:dyDescent="0.2">
      <c r="A8" s="4" t="s">
        <v>17</v>
      </c>
      <c r="B8" s="4" t="s">
        <v>19</v>
      </c>
      <c r="C8">
        <v>109</v>
      </c>
      <c r="D8">
        <v>119</v>
      </c>
      <c r="E8" t="s">
        <v>20</v>
      </c>
      <c r="F8">
        <v>108</v>
      </c>
      <c r="G8">
        <v>0</v>
      </c>
      <c r="H8">
        <v>0</v>
      </c>
      <c r="I8">
        <v>8</v>
      </c>
      <c r="J8">
        <v>3</v>
      </c>
      <c r="K8" s="4" t="s">
        <v>147</v>
      </c>
      <c r="M8" s="5"/>
      <c r="N8" s="4"/>
      <c r="O8" s="4"/>
      <c r="P8" s="4"/>
      <c r="Q8" s="4"/>
    </row>
    <row r="9" spans="1:17" x14ac:dyDescent="0.2">
      <c r="A9" s="4" t="s">
        <v>17</v>
      </c>
      <c r="B9" s="4" t="s">
        <v>21</v>
      </c>
      <c r="C9">
        <v>159</v>
      </c>
      <c r="D9">
        <v>181</v>
      </c>
      <c r="E9" t="s">
        <v>20</v>
      </c>
      <c r="F9">
        <v>159</v>
      </c>
      <c r="G9">
        <v>1</v>
      </c>
      <c r="H9">
        <v>0</v>
      </c>
      <c r="I9">
        <v>16</v>
      </c>
      <c r="J9">
        <v>5</v>
      </c>
      <c r="K9" s="4" t="s">
        <v>147</v>
      </c>
      <c r="M9" s="5"/>
      <c r="N9" s="4"/>
      <c r="O9" s="4"/>
      <c r="P9" s="4"/>
      <c r="Q9" s="4"/>
    </row>
    <row r="10" spans="1:17" x14ac:dyDescent="0.2">
      <c r="A10" s="4" t="s">
        <v>17</v>
      </c>
      <c r="B10" s="4" t="s">
        <v>22</v>
      </c>
      <c r="C10">
        <v>150</v>
      </c>
      <c r="D10">
        <v>167</v>
      </c>
      <c r="E10" t="s">
        <v>23</v>
      </c>
      <c r="F10">
        <v>149</v>
      </c>
      <c r="G10">
        <v>1</v>
      </c>
      <c r="H10">
        <v>0</v>
      </c>
      <c r="I10">
        <v>14</v>
      </c>
      <c r="J10">
        <v>3</v>
      </c>
      <c r="K10" s="4" t="s">
        <v>147</v>
      </c>
      <c r="M10" s="5"/>
      <c r="N10" s="4"/>
      <c r="O10" s="4"/>
      <c r="P10" s="4"/>
      <c r="Q10" s="4"/>
    </row>
    <row r="11" spans="1:17" x14ac:dyDescent="0.2">
      <c r="A11" s="4" t="s">
        <v>17</v>
      </c>
      <c r="B11" s="4" t="s">
        <v>24</v>
      </c>
      <c r="C11">
        <v>176</v>
      </c>
      <c r="D11">
        <v>197</v>
      </c>
      <c r="E11" t="s">
        <v>23</v>
      </c>
      <c r="F11">
        <v>176</v>
      </c>
      <c r="G11">
        <v>1</v>
      </c>
      <c r="H11">
        <v>0</v>
      </c>
      <c r="I11">
        <v>18</v>
      </c>
      <c r="J11">
        <v>2</v>
      </c>
      <c r="K11" s="4" t="s">
        <v>147</v>
      </c>
      <c r="M11" s="4"/>
      <c r="N11" s="4"/>
      <c r="O11" s="4"/>
      <c r="P11" s="4"/>
      <c r="Q11" s="4"/>
    </row>
    <row r="12" spans="1:17" x14ac:dyDescent="0.2">
      <c r="A12" s="4" t="s">
        <v>17</v>
      </c>
      <c r="B12" s="4" t="s">
        <v>25</v>
      </c>
      <c r="C12">
        <v>176</v>
      </c>
      <c r="D12">
        <v>198</v>
      </c>
      <c r="E12" t="s">
        <v>13</v>
      </c>
      <c r="F12">
        <v>176</v>
      </c>
      <c r="G12">
        <v>1</v>
      </c>
      <c r="H12">
        <v>0</v>
      </c>
      <c r="I12">
        <v>20</v>
      </c>
      <c r="J12">
        <v>1</v>
      </c>
      <c r="K12" s="4" t="s">
        <v>147</v>
      </c>
      <c r="M12" s="5"/>
      <c r="N12" s="4"/>
      <c r="O12" s="4"/>
      <c r="P12" s="4"/>
      <c r="Q12" s="4"/>
    </row>
    <row r="13" spans="1:17" x14ac:dyDescent="0.2">
      <c r="A13" s="4" t="s">
        <v>17</v>
      </c>
      <c r="B13" s="4" t="s">
        <v>26</v>
      </c>
      <c r="C13">
        <v>148</v>
      </c>
      <c r="D13">
        <v>165</v>
      </c>
      <c r="E13" t="s">
        <v>13</v>
      </c>
      <c r="F13">
        <v>147</v>
      </c>
      <c r="G13">
        <v>0</v>
      </c>
      <c r="H13">
        <v>0</v>
      </c>
      <c r="I13">
        <v>16</v>
      </c>
      <c r="J13">
        <v>2</v>
      </c>
      <c r="K13" s="4" t="s">
        <v>147</v>
      </c>
      <c r="M13" s="4"/>
      <c r="N13" s="4"/>
      <c r="O13" s="4"/>
      <c r="P13" s="4"/>
      <c r="Q13" s="4"/>
    </row>
    <row r="14" spans="1:17" x14ac:dyDescent="0.2">
      <c r="A14" s="4" t="s">
        <v>17</v>
      </c>
      <c r="B14" s="4" t="s">
        <v>27</v>
      </c>
      <c r="C14">
        <v>139</v>
      </c>
      <c r="D14">
        <v>153</v>
      </c>
      <c r="E14" t="s">
        <v>20</v>
      </c>
      <c r="F14">
        <v>136</v>
      </c>
      <c r="G14">
        <v>0</v>
      </c>
      <c r="H14">
        <v>0</v>
      </c>
      <c r="I14">
        <v>12</v>
      </c>
      <c r="J14">
        <v>5</v>
      </c>
      <c r="K14" s="4" t="s">
        <v>147</v>
      </c>
      <c r="M14" s="4"/>
      <c r="N14" s="4"/>
      <c r="O14" s="4"/>
      <c r="P14" s="4"/>
      <c r="Q14" s="4"/>
    </row>
    <row r="15" spans="1:17" x14ac:dyDescent="0.2">
      <c r="A15" s="4" t="s">
        <v>17</v>
      </c>
      <c r="B15" s="4" t="s">
        <v>28</v>
      </c>
      <c r="C15">
        <v>150</v>
      </c>
      <c r="D15">
        <v>163</v>
      </c>
      <c r="E15" t="s">
        <v>20</v>
      </c>
      <c r="F15">
        <v>148</v>
      </c>
      <c r="G15">
        <v>1</v>
      </c>
      <c r="H15">
        <v>0</v>
      </c>
      <c r="I15">
        <v>10</v>
      </c>
      <c r="J15">
        <v>4</v>
      </c>
      <c r="K15" s="4" t="s">
        <v>147</v>
      </c>
      <c r="M15" s="5"/>
      <c r="N15" s="4"/>
      <c r="O15" s="4"/>
      <c r="P15" s="4"/>
      <c r="Q15" s="4"/>
    </row>
    <row r="16" spans="1:17" x14ac:dyDescent="0.2">
      <c r="A16" s="4" t="s">
        <v>17</v>
      </c>
      <c r="B16" s="4" t="s">
        <v>29</v>
      </c>
      <c r="C16">
        <v>173</v>
      </c>
      <c r="D16">
        <v>194</v>
      </c>
      <c r="E16" t="s">
        <v>20</v>
      </c>
      <c r="F16">
        <v>172</v>
      </c>
      <c r="G16">
        <v>1</v>
      </c>
      <c r="H16">
        <v>1</v>
      </c>
      <c r="I16">
        <v>16</v>
      </c>
      <c r="J16">
        <v>4</v>
      </c>
      <c r="K16" s="4" t="s">
        <v>147</v>
      </c>
      <c r="M16" s="5"/>
      <c r="N16" s="4"/>
      <c r="O16" s="4"/>
      <c r="P16" s="4"/>
      <c r="Q16" s="4"/>
    </row>
    <row r="17" spans="1:17" x14ac:dyDescent="0.2">
      <c r="A17" s="4" t="s">
        <v>17</v>
      </c>
      <c r="B17" s="4" t="s">
        <v>30</v>
      </c>
      <c r="C17">
        <v>144</v>
      </c>
      <c r="D17">
        <v>161</v>
      </c>
      <c r="E17" t="s">
        <v>20</v>
      </c>
      <c r="F17">
        <v>143</v>
      </c>
      <c r="G17">
        <v>1</v>
      </c>
      <c r="H17">
        <v>0</v>
      </c>
      <c r="I17">
        <v>11</v>
      </c>
      <c r="J17">
        <v>6</v>
      </c>
      <c r="K17" s="4" t="s">
        <v>147</v>
      </c>
      <c r="M17" s="4"/>
      <c r="N17" s="4"/>
      <c r="O17" s="4"/>
      <c r="P17" s="4"/>
      <c r="Q17" s="4"/>
    </row>
    <row r="18" spans="1:17" x14ac:dyDescent="0.2">
      <c r="A18" s="4" t="s">
        <v>17</v>
      </c>
      <c r="B18" s="4" t="s">
        <v>31</v>
      </c>
      <c r="C18">
        <v>107</v>
      </c>
      <c r="D18">
        <v>118</v>
      </c>
      <c r="E18" t="s">
        <v>32</v>
      </c>
      <c r="F18">
        <v>107</v>
      </c>
      <c r="G18">
        <v>1</v>
      </c>
      <c r="H18">
        <v>0</v>
      </c>
      <c r="I18">
        <v>10</v>
      </c>
      <c r="J18">
        <v>0</v>
      </c>
      <c r="K18" s="4" t="s">
        <v>147</v>
      </c>
      <c r="M18" s="5"/>
      <c r="N18" s="4"/>
      <c r="O18" s="4"/>
      <c r="P18" s="4"/>
      <c r="Q18" s="4"/>
    </row>
    <row r="19" spans="1:17" x14ac:dyDescent="0.2">
      <c r="A19" s="4" t="s">
        <v>17</v>
      </c>
      <c r="B19" s="4" t="s">
        <v>33</v>
      </c>
      <c r="C19">
        <v>93</v>
      </c>
      <c r="D19">
        <v>106</v>
      </c>
      <c r="E19" t="s">
        <v>20</v>
      </c>
      <c r="F19">
        <v>91</v>
      </c>
      <c r="G19">
        <v>1</v>
      </c>
      <c r="H19">
        <v>0</v>
      </c>
      <c r="I19">
        <v>11</v>
      </c>
      <c r="J19">
        <v>3</v>
      </c>
      <c r="K19" s="4" t="s">
        <v>147</v>
      </c>
      <c r="M19" s="5"/>
      <c r="N19" s="4"/>
      <c r="O19" s="4"/>
      <c r="P19" s="4"/>
      <c r="Q19" s="4"/>
    </row>
    <row r="20" spans="1:17" x14ac:dyDescent="0.2">
      <c r="A20" s="4" t="s">
        <v>34</v>
      </c>
      <c r="B20" s="4" t="s">
        <v>34</v>
      </c>
      <c r="C20">
        <v>346</v>
      </c>
      <c r="D20">
        <v>356</v>
      </c>
      <c r="E20" t="s">
        <v>13</v>
      </c>
      <c r="F20">
        <v>346</v>
      </c>
      <c r="G20">
        <v>0</v>
      </c>
      <c r="H20">
        <v>0</v>
      </c>
      <c r="I20">
        <v>7</v>
      </c>
      <c r="J20">
        <v>3</v>
      </c>
      <c r="K20" s="4" t="s">
        <v>149</v>
      </c>
      <c r="M20" s="5"/>
      <c r="N20" s="4"/>
      <c r="O20" s="4"/>
      <c r="P20" s="4"/>
      <c r="Q20" s="4"/>
    </row>
    <row r="21" spans="1:17" x14ac:dyDescent="0.2">
      <c r="A21" s="4" t="s">
        <v>35</v>
      </c>
      <c r="B21" s="4" t="s">
        <v>36</v>
      </c>
      <c r="C21">
        <v>251</v>
      </c>
      <c r="D21">
        <v>251</v>
      </c>
      <c r="E21" t="s">
        <v>23</v>
      </c>
      <c r="F21">
        <v>250</v>
      </c>
      <c r="G21">
        <v>0</v>
      </c>
      <c r="H21">
        <v>0</v>
      </c>
      <c r="I21">
        <v>0</v>
      </c>
      <c r="J21">
        <v>1</v>
      </c>
      <c r="K21" s="4" t="s">
        <v>142</v>
      </c>
      <c r="M21" s="5"/>
      <c r="N21" s="4"/>
      <c r="O21" s="4"/>
      <c r="P21" s="4"/>
      <c r="Q21" s="4"/>
    </row>
    <row r="22" spans="1:17" x14ac:dyDescent="0.2">
      <c r="A22" s="4" t="s">
        <v>35</v>
      </c>
      <c r="B22" s="4" t="s">
        <v>37</v>
      </c>
      <c r="C22">
        <v>251</v>
      </c>
      <c r="D22">
        <v>251</v>
      </c>
      <c r="E22" t="s">
        <v>13</v>
      </c>
      <c r="F22">
        <v>251</v>
      </c>
      <c r="G22">
        <v>0</v>
      </c>
      <c r="H22">
        <v>0</v>
      </c>
      <c r="I22">
        <v>0</v>
      </c>
      <c r="J22">
        <v>0</v>
      </c>
      <c r="K22" s="4" t="s">
        <v>141</v>
      </c>
      <c r="M22" s="5"/>
      <c r="N22" s="4"/>
      <c r="O22" s="4"/>
      <c r="P22" s="4"/>
      <c r="Q22" s="4"/>
    </row>
    <row r="23" spans="1:17" x14ac:dyDescent="0.2">
      <c r="A23" s="4" t="s">
        <v>38</v>
      </c>
      <c r="B23" s="4" t="s">
        <v>39</v>
      </c>
      <c r="C23">
        <v>207</v>
      </c>
      <c r="D23">
        <v>255</v>
      </c>
      <c r="E23" t="s">
        <v>13</v>
      </c>
      <c r="F23">
        <v>209</v>
      </c>
      <c r="G23">
        <v>1</v>
      </c>
      <c r="H23">
        <v>0</v>
      </c>
      <c r="I23">
        <v>23</v>
      </c>
      <c r="J23">
        <v>22</v>
      </c>
      <c r="K23" s="4" t="s">
        <v>139</v>
      </c>
      <c r="M23" s="5"/>
      <c r="N23" s="4"/>
      <c r="O23" s="4"/>
      <c r="P23" s="4"/>
      <c r="Q23" s="4"/>
    </row>
    <row r="24" spans="1:17" x14ac:dyDescent="0.2">
      <c r="A24" s="4" t="s">
        <v>38</v>
      </c>
      <c r="B24" s="4" t="s">
        <v>40</v>
      </c>
      <c r="C24">
        <v>191</v>
      </c>
      <c r="D24">
        <v>240</v>
      </c>
      <c r="E24" t="s">
        <v>13</v>
      </c>
      <c r="F24">
        <v>193</v>
      </c>
      <c r="G24">
        <v>1</v>
      </c>
      <c r="H24">
        <v>0</v>
      </c>
      <c r="I24">
        <v>22</v>
      </c>
      <c r="J24">
        <v>24</v>
      </c>
      <c r="K24" s="4" t="s">
        <v>139</v>
      </c>
      <c r="M24" s="5"/>
      <c r="N24" s="4"/>
      <c r="O24" s="4"/>
      <c r="P24" s="4"/>
      <c r="Q24" s="4"/>
    </row>
    <row r="25" spans="1:17" x14ac:dyDescent="0.2">
      <c r="A25" s="4" t="s">
        <v>38</v>
      </c>
      <c r="B25" s="4" t="s">
        <v>41</v>
      </c>
      <c r="C25">
        <v>170</v>
      </c>
      <c r="D25">
        <v>218</v>
      </c>
      <c r="E25" t="s">
        <v>13</v>
      </c>
      <c r="F25">
        <v>174</v>
      </c>
      <c r="G25">
        <v>1</v>
      </c>
      <c r="H25">
        <v>0</v>
      </c>
      <c r="I25">
        <v>20</v>
      </c>
      <c r="J25">
        <v>23</v>
      </c>
      <c r="K25" s="4" t="s">
        <v>139</v>
      </c>
      <c r="M25" s="5"/>
      <c r="N25" s="4"/>
      <c r="O25" s="4"/>
      <c r="P25" s="4"/>
      <c r="Q25" s="4"/>
    </row>
    <row r="26" spans="1:17" x14ac:dyDescent="0.2">
      <c r="A26" s="4" t="s">
        <v>38</v>
      </c>
      <c r="B26" s="4" t="s">
        <v>42</v>
      </c>
      <c r="C26">
        <v>188</v>
      </c>
      <c r="D26">
        <v>237</v>
      </c>
      <c r="E26" t="s">
        <v>13</v>
      </c>
      <c r="F26">
        <v>192</v>
      </c>
      <c r="G26">
        <v>1</v>
      </c>
      <c r="H26">
        <v>0</v>
      </c>
      <c r="I26">
        <v>19</v>
      </c>
      <c r="J26">
        <v>25</v>
      </c>
      <c r="K26" s="4" t="s">
        <v>139</v>
      </c>
      <c r="M26" s="5"/>
      <c r="N26" s="4"/>
      <c r="O26" s="4"/>
      <c r="P26" s="4"/>
      <c r="Q26" s="4"/>
    </row>
    <row r="27" spans="1:17" x14ac:dyDescent="0.2">
      <c r="A27" s="4" t="s">
        <v>43</v>
      </c>
      <c r="B27" s="4" t="s">
        <v>43</v>
      </c>
      <c r="C27">
        <v>224</v>
      </c>
      <c r="D27">
        <v>224</v>
      </c>
      <c r="E27" t="s">
        <v>13</v>
      </c>
      <c r="F27">
        <v>224</v>
      </c>
      <c r="G27">
        <v>0</v>
      </c>
      <c r="H27">
        <v>0</v>
      </c>
      <c r="I27">
        <v>0</v>
      </c>
      <c r="J27">
        <v>0</v>
      </c>
      <c r="K27" s="4" t="s">
        <v>150</v>
      </c>
      <c r="M27" s="5"/>
      <c r="N27" s="4"/>
      <c r="O27" s="4"/>
      <c r="P27" s="4"/>
      <c r="Q27" s="4"/>
    </row>
    <row r="28" spans="1:17" x14ac:dyDescent="0.2">
      <c r="A28" s="4" t="s">
        <v>44</v>
      </c>
      <c r="B28" s="4" t="s">
        <v>45</v>
      </c>
      <c r="C28">
        <v>265</v>
      </c>
      <c r="D28">
        <v>306</v>
      </c>
      <c r="E28" t="s">
        <v>23</v>
      </c>
      <c r="F28">
        <v>267</v>
      </c>
      <c r="G28">
        <v>4</v>
      </c>
      <c r="H28">
        <v>4</v>
      </c>
      <c r="I28">
        <v>18</v>
      </c>
      <c r="J28">
        <v>13</v>
      </c>
      <c r="K28" s="4" t="s">
        <v>151</v>
      </c>
      <c r="M28" s="5"/>
      <c r="N28" s="4"/>
      <c r="O28" s="4"/>
      <c r="P28" s="4"/>
      <c r="Q28" s="4"/>
    </row>
    <row r="29" spans="1:17" x14ac:dyDescent="0.2">
      <c r="A29" s="4" t="s">
        <v>44</v>
      </c>
      <c r="B29" s="4" t="s">
        <v>46</v>
      </c>
      <c r="C29">
        <v>368</v>
      </c>
      <c r="D29">
        <v>406</v>
      </c>
      <c r="E29" t="s">
        <v>32</v>
      </c>
      <c r="F29">
        <v>369</v>
      </c>
      <c r="G29">
        <v>2</v>
      </c>
      <c r="H29">
        <v>5</v>
      </c>
      <c r="I29">
        <v>14</v>
      </c>
      <c r="J29">
        <v>16</v>
      </c>
      <c r="K29" s="4" t="s">
        <v>151</v>
      </c>
      <c r="M29" s="5"/>
      <c r="N29" s="4"/>
      <c r="O29" s="4"/>
      <c r="P29" s="4"/>
      <c r="Q29" s="4"/>
    </row>
    <row r="30" spans="1:17" x14ac:dyDescent="0.2">
      <c r="A30" s="4" t="s">
        <v>44</v>
      </c>
      <c r="B30" s="4" t="s">
        <v>47</v>
      </c>
      <c r="C30">
        <v>384</v>
      </c>
      <c r="D30">
        <v>446</v>
      </c>
      <c r="E30" t="s">
        <v>13</v>
      </c>
      <c r="F30">
        <v>384</v>
      </c>
      <c r="G30">
        <v>21</v>
      </c>
      <c r="H30">
        <v>6</v>
      </c>
      <c r="I30">
        <v>18</v>
      </c>
      <c r="J30">
        <v>17</v>
      </c>
      <c r="K30" s="4" t="s">
        <v>151</v>
      </c>
      <c r="M30" s="4"/>
      <c r="N30" s="4"/>
      <c r="O30" s="4"/>
      <c r="P30" s="4"/>
      <c r="Q30" s="4"/>
    </row>
    <row r="31" spans="1:17" x14ac:dyDescent="0.2">
      <c r="A31" s="4" t="s">
        <v>44</v>
      </c>
      <c r="B31" s="4" t="s">
        <v>48</v>
      </c>
      <c r="C31">
        <v>77</v>
      </c>
      <c r="D31">
        <v>80</v>
      </c>
      <c r="E31" t="s">
        <v>20</v>
      </c>
      <c r="F31">
        <v>77</v>
      </c>
      <c r="G31">
        <v>1</v>
      </c>
      <c r="H31">
        <v>0</v>
      </c>
      <c r="I31">
        <v>0</v>
      </c>
      <c r="J31">
        <v>2</v>
      </c>
      <c r="K31" s="4" t="s">
        <v>151</v>
      </c>
      <c r="M31" s="4"/>
      <c r="N31" s="4"/>
      <c r="O31" s="4"/>
      <c r="P31" s="4"/>
      <c r="Q31" s="4"/>
    </row>
    <row r="32" spans="1:17" x14ac:dyDescent="0.2">
      <c r="A32" s="4" t="s">
        <v>44</v>
      </c>
      <c r="B32" s="4" t="s">
        <v>49</v>
      </c>
      <c r="C32">
        <v>347</v>
      </c>
      <c r="D32">
        <v>383</v>
      </c>
      <c r="E32" t="s">
        <v>32</v>
      </c>
      <c r="F32">
        <v>346</v>
      </c>
      <c r="G32">
        <v>2</v>
      </c>
      <c r="H32">
        <v>6</v>
      </c>
      <c r="I32">
        <v>12</v>
      </c>
      <c r="J32">
        <v>17</v>
      </c>
      <c r="K32" s="4" t="s">
        <v>151</v>
      </c>
      <c r="M32" s="4"/>
      <c r="N32" s="4"/>
      <c r="O32" s="4"/>
      <c r="P32" s="4"/>
      <c r="Q32" s="4"/>
    </row>
    <row r="33" spans="1:17" x14ac:dyDescent="0.2">
      <c r="A33" s="4" t="s">
        <v>44</v>
      </c>
      <c r="B33" s="4" t="s">
        <v>50</v>
      </c>
      <c r="C33">
        <v>176</v>
      </c>
      <c r="D33">
        <v>181</v>
      </c>
      <c r="E33" t="s">
        <v>13</v>
      </c>
      <c r="F33">
        <v>176</v>
      </c>
      <c r="G33">
        <v>0</v>
      </c>
      <c r="H33">
        <v>1</v>
      </c>
      <c r="I33">
        <v>1</v>
      </c>
      <c r="J33">
        <v>3</v>
      </c>
      <c r="K33" s="4" t="s">
        <v>151</v>
      </c>
      <c r="M33" s="5"/>
      <c r="N33" s="4"/>
      <c r="O33" s="4"/>
      <c r="P33" s="4"/>
      <c r="Q33" s="4"/>
    </row>
    <row r="34" spans="1:17" x14ac:dyDescent="0.2">
      <c r="A34" s="4" t="s">
        <v>44</v>
      </c>
      <c r="B34" s="4" t="s">
        <v>51</v>
      </c>
      <c r="C34">
        <v>152</v>
      </c>
      <c r="D34">
        <v>187</v>
      </c>
      <c r="E34" t="s">
        <v>13</v>
      </c>
      <c r="F34">
        <v>153</v>
      </c>
      <c r="G34">
        <v>3</v>
      </c>
      <c r="H34">
        <v>3</v>
      </c>
      <c r="I34">
        <v>17</v>
      </c>
      <c r="J34">
        <v>11</v>
      </c>
      <c r="K34" s="4" t="s">
        <v>151</v>
      </c>
      <c r="M34" s="5"/>
      <c r="N34" s="4"/>
      <c r="O34" s="4"/>
      <c r="P34" s="4"/>
      <c r="Q34" s="4"/>
    </row>
    <row r="35" spans="1:17" x14ac:dyDescent="0.2">
      <c r="A35" s="4" t="s">
        <v>44</v>
      </c>
      <c r="B35" s="4" t="s">
        <v>52</v>
      </c>
      <c r="C35">
        <v>147</v>
      </c>
      <c r="D35">
        <v>181</v>
      </c>
      <c r="E35" t="s">
        <v>13</v>
      </c>
      <c r="F35">
        <v>146</v>
      </c>
      <c r="G35">
        <v>3</v>
      </c>
      <c r="H35">
        <v>3</v>
      </c>
      <c r="I35">
        <v>15</v>
      </c>
      <c r="J35">
        <v>14</v>
      </c>
      <c r="K35" s="4" t="s">
        <v>151</v>
      </c>
      <c r="M35" s="5"/>
      <c r="N35" s="4"/>
      <c r="O35" s="4"/>
      <c r="P35" s="4"/>
      <c r="Q35" s="4"/>
    </row>
    <row r="36" spans="1:17" x14ac:dyDescent="0.2">
      <c r="A36" s="4" t="s">
        <v>44</v>
      </c>
      <c r="B36" s="4" t="s">
        <v>53</v>
      </c>
      <c r="C36">
        <v>75</v>
      </c>
      <c r="D36">
        <v>96</v>
      </c>
      <c r="E36" t="s">
        <v>13</v>
      </c>
      <c r="F36">
        <v>77</v>
      </c>
      <c r="G36">
        <v>3</v>
      </c>
      <c r="H36">
        <v>1</v>
      </c>
      <c r="I36">
        <v>12</v>
      </c>
      <c r="J36">
        <v>3</v>
      </c>
      <c r="K36" s="4" t="s">
        <v>151</v>
      </c>
      <c r="M36" s="5"/>
      <c r="N36" s="4"/>
      <c r="O36" s="4"/>
      <c r="P36" s="4"/>
      <c r="Q36" s="4"/>
    </row>
    <row r="37" spans="1:17" x14ac:dyDescent="0.2">
      <c r="A37" s="4" t="s">
        <v>44</v>
      </c>
      <c r="B37" s="4" t="s">
        <v>54</v>
      </c>
      <c r="C37">
        <v>99</v>
      </c>
      <c r="D37">
        <v>104</v>
      </c>
      <c r="E37" t="s">
        <v>13</v>
      </c>
      <c r="F37">
        <v>99</v>
      </c>
      <c r="G37">
        <v>0</v>
      </c>
      <c r="H37">
        <v>2</v>
      </c>
      <c r="I37">
        <v>0</v>
      </c>
      <c r="J37">
        <v>3</v>
      </c>
      <c r="K37" s="4" t="s">
        <v>151</v>
      </c>
      <c r="M37" s="5"/>
      <c r="N37" s="4"/>
      <c r="O37" s="4"/>
      <c r="P37" s="4"/>
      <c r="Q37" s="4"/>
    </row>
    <row r="38" spans="1:17" x14ac:dyDescent="0.2">
      <c r="A38" s="4" t="s">
        <v>44</v>
      </c>
      <c r="B38" s="4" t="s">
        <v>55</v>
      </c>
      <c r="C38">
        <v>69</v>
      </c>
      <c r="D38">
        <v>80</v>
      </c>
      <c r="E38" t="s">
        <v>32</v>
      </c>
      <c r="F38">
        <v>70</v>
      </c>
      <c r="G38">
        <v>1</v>
      </c>
      <c r="H38">
        <v>1</v>
      </c>
      <c r="I38">
        <v>7</v>
      </c>
      <c r="J38">
        <v>1</v>
      </c>
      <c r="K38" s="4" t="s">
        <v>151</v>
      </c>
      <c r="M38" s="5"/>
      <c r="N38" s="4"/>
      <c r="O38" s="4"/>
      <c r="P38" s="4"/>
      <c r="Q38" s="4"/>
    </row>
    <row r="39" spans="1:17" x14ac:dyDescent="0.2">
      <c r="A39" s="4" t="s">
        <v>56</v>
      </c>
      <c r="B39" s="4" t="s">
        <v>57</v>
      </c>
      <c r="C39">
        <v>522</v>
      </c>
      <c r="D39">
        <v>523</v>
      </c>
      <c r="E39" t="s">
        <v>13</v>
      </c>
      <c r="F39">
        <v>520</v>
      </c>
      <c r="G39">
        <v>0</v>
      </c>
      <c r="H39">
        <v>0</v>
      </c>
      <c r="I39">
        <v>0</v>
      </c>
      <c r="J39">
        <v>3</v>
      </c>
      <c r="K39" s="4" t="s">
        <v>140</v>
      </c>
      <c r="M39" s="5"/>
      <c r="N39" s="4"/>
      <c r="O39" s="4"/>
      <c r="P39" s="4"/>
      <c r="Q39" s="4"/>
    </row>
    <row r="40" spans="1:17" x14ac:dyDescent="0.2">
      <c r="A40" s="4" t="s">
        <v>56</v>
      </c>
      <c r="B40" s="4" t="s">
        <v>58</v>
      </c>
      <c r="C40">
        <v>195</v>
      </c>
      <c r="D40">
        <v>196</v>
      </c>
      <c r="E40" t="s">
        <v>13</v>
      </c>
      <c r="F40">
        <v>195</v>
      </c>
      <c r="G40">
        <v>1</v>
      </c>
      <c r="H40">
        <v>0</v>
      </c>
      <c r="I40">
        <v>0</v>
      </c>
      <c r="J40">
        <v>0</v>
      </c>
      <c r="K40" s="4" t="s">
        <v>140</v>
      </c>
      <c r="M40" s="5"/>
      <c r="N40" s="4"/>
      <c r="O40" s="4"/>
      <c r="P40" s="4"/>
      <c r="Q40" s="4"/>
    </row>
    <row r="41" spans="1:17" x14ac:dyDescent="0.2">
      <c r="A41" s="4" t="s">
        <v>56</v>
      </c>
      <c r="B41" s="4" t="s">
        <v>59</v>
      </c>
      <c r="C41">
        <v>620</v>
      </c>
      <c r="D41">
        <v>621</v>
      </c>
      <c r="E41" t="s">
        <v>20</v>
      </c>
      <c r="F41">
        <v>620</v>
      </c>
      <c r="G41">
        <v>1</v>
      </c>
      <c r="H41">
        <v>0</v>
      </c>
      <c r="I41">
        <v>0</v>
      </c>
      <c r="J41">
        <v>0</v>
      </c>
      <c r="K41" s="4" t="s">
        <v>140</v>
      </c>
      <c r="M41" s="5"/>
      <c r="N41" s="4"/>
      <c r="O41" s="4"/>
      <c r="P41" s="4"/>
      <c r="Q41" s="4"/>
    </row>
    <row r="42" spans="1:17" x14ac:dyDescent="0.2">
      <c r="A42" s="4" t="s">
        <v>56</v>
      </c>
      <c r="B42" s="4" t="s">
        <v>60</v>
      </c>
      <c r="C42">
        <v>480</v>
      </c>
      <c r="D42">
        <v>481</v>
      </c>
      <c r="E42" t="s">
        <v>13</v>
      </c>
      <c r="F42">
        <v>480</v>
      </c>
      <c r="G42">
        <v>1</v>
      </c>
      <c r="H42">
        <v>0</v>
      </c>
      <c r="I42">
        <v>0</v>
      </c>
      <c r="J42">
        <v>0</v>
      </c>
      <c r="K42" s="4" t="s">
        <v>140</v>
      </c>
      <c r="M42" s="5"/>
      <c r="N42" s="4"/>
      <c r="O42" s="4"/>
      <c r="P42" s="4"/>
      <c r="Q42" s="4"/>
    </row>
    <row r="43" spans="1:17" x14ac:dyDescent="0.2">
      <c r="A43" s="4" t="s">
        <v>61</v>
      </c>
      <c r="B43" s="4" t="s">
        <v>62</v>
      </c>
      <c r="C43">
        <v>100</v>
      </c>
      <c r="D43">
        <v>100</v>
      </c>
      <c r="E43" t="s">
        <v>20</v>
      </c>
      <c r="F43">
        <v>100</v>
      </c>
      <c r="G43">
        <v>0</v>
      </c>
      <c r="H43">
        <v>0</v>
      </c>
      <c r="I43">
        <v>0</v>
      </c>
      <c r="J43">
        <v>0</v>
      </c>
      <c r="K43" s="4" t="s">
        <v>152</v>
      </c>
      <c r="M43" s="4"/>
      <c r="N43" s="4"/>
      <c r="O43" s="4"/>
      <c r="P43" s="4"/>
      <c r="Q43" s="4"/>
    </row>
    <row r="44" spans="1:17" x14ac:dyDescent="0.2">
      <c r="A44" s="4" t="s">
        <v>61</v>
      </c>
      <c r="B44" s="4" t="s">
        <v>63</v>
      </c>
      <c r="C44">
        <v>67</v>
      </c>
      <c r="D44">
        <v>67</v>
      </c>
      <c r="E44" t="s">
        <v>20</v>
      </c>
      <c r="F44">
        <v>67</v>
      </c>
      <c r="G44">
        <v>0</v>
      </c>
      <c r="H44">
        <v>0</v>
      </c>
      <c r="I44">
        <v>0</v>
      </c>
      <c r="J44">
        <v>0</v>
      </c>
      <c r="K44" s="4" t="s">
        <v>152</v>
      </c>
      <c r="M44" s="5"/>
      <c r="N44" s="4"/>
      <c r="O44" s="4"/>
      <c r="P44" s="4"/>
      <c r="Q44" s="4"/>
    </row>
    <row r="45" spans="1:17" x14ac:dyDescent="0.2">
      <c r="A45" s="5"/>
      <c r="B45" s="5"/>
      <c r="C45" s="3" t="s">
        <v>64</v>
      </c>
      <c r="D45" s="3" t="s">
        <v>64</v>
      </c>
      <c r="F45" s="6"/>
      <c r="G45" s="6"/>
      <c r="H45" s="6"/>
      <c r="M45" s="5"/>
      <c r="N45" s="5"/>
      <c r="O45" s="5"/>
      <c r="P45" s="5"/>
      <c r="Q45" s="5"/>
    </row>
    <row r="46" spans="1:17" x14ac:dyDescent="0.2">
      <c r="A46" s="5"/>
      <c r="B46" s="5"/>
      <c r="C46">
        <f>SUM(C2:C45)</f>
        <v>9310</v>
      </c>
      <c r="D46">
        <f>SUM(D2:D45)</f>
        <v>10725</v>
      </c>
      <c r="M46" s="5"/>
      <c r="N46" s="5"/>
      <c r="O46" s="5"/>
      <c r="P46" s="5"/>
      <c r="Q46" s="5"/>
    </row>
    <row r="47" spans="1:17" x14ac:dyDescent="0.2">
      <c r="A47" s="5"/>
      <c r="B47" s="5"/>
      <c r="M47" s="5"/>
      <c r="N47" s="5"/>
      <c r="O47" s="5"/>
      <c r="P47" s="5"/>
      <c r="Q47" s="5"/>
    </row>
    <row r="48" spans="1:17" x14ac:dyDescent="0.2">
      <c r="A48" s="5"/>
      <c r="B48" s="5"/>
      <c r="M48" s="5"/>
      <c r="N48" s="5"/>
      <c r="O48" s="5"/>
      <c r="P48" s="5"/>
      <c r="Q48" s="5"/>
    </row>
    <row r="49" spans="1:17" x14ac:dyDescent="0.2">
      <c r="A49" s="5"/>
      <c r="B49" s="5"/>
      <c r="M49" s="5"/>
      <c r="N49" s="5"/>
      <c r="O49" s="5"/>
      <c r="P49" s="5"/>
      <c r="Q49" s="5"/>
    </row>
    <row r="50" spans="1:17" x14ac:dyDescent="0.2">
      <c r="A50" s="5"/>
      <c r="B50" s="5"/>
      <c r="M50" s="5"/>
      <c r="N50" s="5"/>
      <c r="O50" s="5"/>
      <c r="P50" s="5"/>
      <c r="Q50" s="5"/>
    </row>
    <row r="51" spans="1:17" x14ac:dyDescent="0.2">
      <c r="A51" s="5"/>
      <c r="B51" s="5"/>
      <c r="M51" s="5"/>
      <c r="N51" s="5"/>
      <c r="O51" s="5"/>
      <c r="P51" s="5"/>
      <c r="Q51" s="5"/>
    </row>
    <row r="52" spans="1:17" x14ac:dyDescent="0.2">
      <c r="A52" s="5"/>
      <c r="B52" s="5"/>
      <c r="M52" s="5"/>
      <c r="N52" s="5"/>
      <c r="O52" s="5"/>
      <c r="P52" s="5"/>
      <c r="Q52" s="5"/>
    </row>
    <row r="53" spans="1:17" x14ac:dyDescent="0.2">
      <c r="A53" s="5"/>
      <c r="B53" s="5"/>
      <c r="M53" s="5"/>
      <c r="N53" s="5"/>
      <c r="O53" s="5"/>
      <c r="P53" s="5"/>
      <c r="Q53" s="5"/>
    </row>
    <row r="54" spans="1:17" x14ac:dyDescent="0.2">
      <c r="A54" s="5"/>
      <c r="B54" s="5"/>
      <c r="M54" s="5"/>
      <c r="N54" s="5"/>
      <c r="O54" s="5"/>
      <c r="P54" s="5"/>
      <c r="Q54" s="5"/>
    </row>
    <row r="55" spans="1:17" x14ac:dyDescent="0.2">
      <c r="A55" s="5"/>
      <c r="B55" s="5"/>
      <c r="M55" s="5"/>
      <c r="N55" s="5"/>
      <c r="O55" s="5"/>
      <c r="P55" s="5"/>
      <c r="Q55" s="5"/>
    </row>
    <row r="56" spans="1:17" x14ac:dyDescent="0.2">
      <c r="A56" s="5"/>
      <c r="B56" s="5"/>
      <c r="M56" s="5"/>
      <c r="N56" s="5"/>
      <c r="O56" s="5"/>
      <c r="P56" s="5"/>
      <c r="Q56" s="5"/>
    </row>
    <row r="57" spans="1:17" x14ac:dyDescent="0.2">
      <c r="A57" s="5"/>
      <c r="B57" s="5"/>
      <c r="M57" s="5"/>
      <c r="N57" s="5"/>
      <c r="O57" s="5"/>
      <c r="P57" s="5"/>
      <c r="Q57" s="5"/>
    </row>
    <row r="58" spans="1:17" x14ac:dyDescent="0.2">
      <c r="A58" s="5"/>
      <c r="B58" s="5"/>
      <c r="M58" s="5"/>
      <c r="N58" s="5"/>
      <c r="O58" s="5"/>
      <c r="P58" s="5"/>
      <c r="Q58" s="5"/>
    </row>
    <row r="59" spans="1:17" x14ac:dyDescent="0.2">
      <c r="A59" s="5"/>
      <c r="B59" s="5"/>
      <c r="M59" s="5"/>
      <c r="N59" s="5"/>
      <c r="O59" s="5"/>
      <c r="P59" s="5"/>
      <c r="Q59" s="5"/>
    </row>
    <row r="60" spans="1:17" x14ac:dyDescent="0.2">
      <c r="A60" s="5"/>
      <c r="B60" s="5"/>
      <c r="M60" s="5"/>
      <c r="N60" s="5"/>
      <c r="O60" s="5"/>
      <c r="P60" s="5"/>
      <c r="Q60" s="5"/>
    </row>
    <row r="61" spans="1:17" x14ac:dyDescent="0.2">
      <c r="A61" s="5"/>
      <c r="B61" s="5"/>
      <c r="M61" s="5"/>
      <c r="N61" s="5"/>
      <c r="O61" s="5"/>
      <c r="P61" s="5"/>
      <c r="Q61" s="5"/>
    </row>
    <row r="62" spans="1:17" x14ac:dyDescent="0.2">
      <c r="A62" s="5"/>
      <c r="B62" s="5"/>
      <c r="M62" s="5"/>
      <c r="N62" s="5"/>
      <c r="O62" s="5"/>
      <c r="P62" s="5"/>
      <c r="Q62" s="5"/>
    </row>
    <row r="63" spans="1:17" x14ac:dyDescent="0.2">
      <c r="A63" s="5"/>
      <c r="B63" s="5"/>
      <c r="M63" s="5"/>
      <c r="N63" s="5"/>
      <c r="O63" s="5"/>
      <c r="P63" s="5"/>
      <c r="Q63" s="5"/>
    </row>
    <row r="64" spans="1:17" x14ac:dyDescent="0.2">
      <c r="A64" s="5"/>
      <c r="B64" s="5"/>
      <c r="M64" s="5"/>
      <c r="N64" s="5"/>
      <c r="O64" s="5"/>
      <c r="P64" s="5"/>
      <c r="Q64" s="5"/>
    </row>
    <row r="65" spans="1:17" x14ac:dyDescent="0.2">
      <c r="A65" s="5"/>
      <c r="B65" s="5"/>
      <c r="M65" s="5"/>
      <c r="N65" s="5"/>
      <c r="O65" s="5"/>
      <c r="P65" s="5"/>
      <c r="Q65" s="5"/>
    </row>
    <row r="66" spans="1:17" x14ac:dyDescent="0.2">
      <c r="A66" s="5"/>
      <c r="B66" s="5"/>
      <c r="M66" s="5"/>
      <c r="N66" s="5"/>
      <c r="O66" s="5"/>
      <c r="P66" s="5"/>
      <c r="Q66" s="5"/>
    </row>
    <row r="67" spans="1:17" x14ac:dyDescent="0.2">
      <c r="A67" s="5"/>
      <c r="B67" s="5"/>
      <c r="M67" s="5"/>
      <c r="N67" s="5"/>
      <c r="O67" s="5"/>
      <c r="P67" s="5"/>
      <c r="Q67" s="5"/>
    </row>
    <row r="68" spans="1:17" x14ac:dyDescent="0.2">
      <c r="A68" s="5"/>
      <c r="B68" s="5"/>
      <c r="M68" s="5"/>
      <c r="N68" s="5"/>
      <c r="O68" s="5"/>
      <c r="P68" s="5"/>
      <c r="Q68" s="5"/>
    </row>
    <row r="69" spans="1:17" x14ac:dyDescent="0.2">
      <c r="A69" s="5"/>
      <c r="B69" s="5"/>
      <c r="M69" s="5"/>
      <c r="N69" s="5"/>
      <c r="O69" s="5"/>
      <c r="P69" s="5"/>
      <c r="Q69" s="5"/>
    </row>
    <row r="70" spans="1:17" x14ac:dyDescent="0.2">
      <c r="A70" s="5"/>
      <c r="B70" s="5"/>
      <c r="M70" s="5"/>
      <c r="N70" s="5"/>
      <c r="O70" s="5"/>
      <c r="P70" s="5"/>
      <c r="Q70" s="5"/>
    </row>
    <row r="71" spans="1:17" x14ac:dyDescent="0.2">
      <c r="A71" s="5"/>
      <c r="B71" s="5"/>
      <c r="M71" s="5"/>
      <c r="N71" s="5"/>
      <c r="O71" s="5"/>
      <c r="P71" s="5"/>
      <c r="Q71" s="5"/>
    </row>
    <row r="72" spans="1:17" x14ac:dyDescent="0.2">
      <c r="A72" s="5"/>
      <c r="B72" s="5"/>
      <c r="M72" s="5"/>
      <c r="N72" s="5"/>
      <c r="O72" s="5"/>
      <c r="P72" s="5"/>
      <c r="Q72" s="5"/>
    </row>
    <row r="73" spans="1:17" x14ac:dyDescent="0.2">
      <c r="A73" s="5"/>
      <c r="B73" s="5"/>
      <c r="M73" s="5"/>
      <c r="N73" s="5"/>
      <c r="O73" s="5"/>
      <c r="P73" s="5"/>
      <c r="Q73" s="5"/>
    </row>
    <row r="74" spans="1:17" x14ac:dyDescent="0.2">
      <c r="A74" s="5"/>
      <c r="B74" s="5"/>
      <c r="M74" s="5"/>
      <c r="N74" s="5"/>
      <c r="O74" s="5"/>
      <c r="P74" s="5"/>
      <c r="Q74" s="5"/>
    </row>
    <row r="75" spans="1:17" x14ac:dyDescent="0.2">
      <c r="A75" s="5"/>
      <c r="B75" s="5"/>
      <c r="M75" s="5"/>
      <c r="N75" s="5"/>
      <c r="O75" s="5"/>
      <c r="P75" s="5"/>
      <c r="Q75" s="5"/>
    </row>
    <row r="76" spans="1:17" x14ac:dyDescent="0.2">
      <c r="A76" s="5"/>
      <c r="B76" s="5"/>
      <c r="M76" s="5"/>
      <c r="N76" s="5"/>
      <c r="O76" s="5"/>
      <c r="P76" s="5"/>
      <c r="Q76" s="5"/>
    </row>
    <row r="77" spans="1:17" x14ac:dyDescent="0.2">
      <c r="A77" s="5"/>
      <c r="B77" s="5"/>
      <c r="M77" s="5"/>
      <c r="N77" s="5"/>
      <c r="O77" s="5"/>
      <c r="P77" s="5"/>
      <c r="Q77" s="5"/>
    </row>
    <row r="78" spans="1:17" x14ac:dyDescent="0.2">
      <c r="A78" s="5"/>
      <c r="B78" s="5"/>
      <c r="M78" s="5"/>
      <c r="N78" s="5"/>
      <c r="O78" s="5"/>
      <c r="P78" s="5"/>
      <c r="Q78" s="5"/>
    </row>
    <row r="79" spans="1:17" x14ac:dyDescent="0.2">
      <c r="A79" s="5"/>
      <c r="B79" s="5"/>
      <c r="M79" s="5"/>
      <c r="N79" s="5"/>
      <c r="O79" s="5"/>
      <c r="P79" s="5"/>
      <c r="Q79" s="5"/>
    </row>
    <row r="80" spans="1:17" x14ac:dyDescent="0.2">
      <c r="A80" s="5"/>
      <c r="B80" s="5"/>
      <c r="M80" s="5"/>
      <c r="N80" s="5"/>
      <c r="O80" s="5"/>
      <c r="P80" s="5"/>
      <c r="Q80" s="5"/>
    </row>
    <row r="81" spans="1:17" x14ac:dyDescent="0.2">
      <c r="A81" s="5"/>
      <c r="B81" s="5"/>
      <c r="M81" s="5"/>
      <c r="N81" s="5"/>
      <c r="O81" s="5"/>
      <c r="P81" s="5"/>
      <c r="Q81" s="5"/>
    </row>
    <row r="82" spans="1:17" x14ac:dyDescent="0.2">
      <c r="A82" s="5"/>
      <c r="B82" s="5"/>
      <c r="M82" s="5"/>
      <c r="N82" s="5"/>
      <c r="O82" s="5"/>
      <c r="P82" s="5"/>
      <c r="Q82" s="5"/>
    </row>
    <row r="83" spans="1:17" x14ac:dyDescent="0.2">
      <c r="A83" s="5"/>
      <c r="B83" s="5"/>
      <c r="M83" s="5"/>
      <c r="N83" s="5"/>
      <c r="O83" s="5"/>
      <c r="P83" s="5"/>
      <c r="Q83" s="5"/>
    </row>
    <row r="84" spans="1:17" x14ac:dyDescent="0.2">
      <c r="A84" s="5"/>
      <c r="B84" s="5"/>
      <c r="M84" s="5"/>
      <c r="N84" s="5"/>
      <c r="O84" s="5"/>
      <c r="P84" s="5"/>
      <c r="Q84" s="5"/>
    </row>
    <row r="85" spans="1:17" x14ac:dyDescent="0.2">
      <c r="A85" s="5"/>
      <c r="B85" s="5"/>
      <c r="M85" s="5"/>
      <c r="N85" s="5"/>
      <c r="O85" s="5"/>
      <c r="P85" s="5"/>
      <c r="Q85" s="5"/>
    </row>
    <row r="86" spans="1:17" x14ac:dyDescent="0.2">
      <c r="A86" s="5"/>
      <c r="B86" s="5"/>
      <c r="M86" s="5"/>
      <c r="N86" s="5"/>
      <c r="O86" s="5"/>
      <c r="P86" s="5"/>
      <c r="Q86" s="5"/>
    </row>
    <row r="87" spans="1:17" x14ac:dyDescent="0.2">
      <c r="A87" s="5"/>
      <c r="B87" s="5"/>
      <c r="M87" s="5"/>
      <c r="N87" s="5"/>
      <c r="O87" s="5"/>
      <c r="P87" s="5"/>
      <c r="Q87" s="5"/>
    </row>
    <row r="88" spans="1:17" x14ac:dyDescent="0.2">
      <c r="A88" s="5"/>
      <c r="B88" s="5"/>
      <c r="M88" s="5"/>
      <c r="N88" s="5"/>
      <c r="O88" s="5"/>
      <c r="P88" s="5"/>
      <c r="Q88" s="5"/>
    </row>
    <row r="89" spans="1:17" x14ac:dyDescent="0.2">
      <c r="A89" s="5"/>
      <c r="B89" s="5"/>
      <c r="M89" s="5"/>
      <c r="N89" s="5"/>
      <c r="O89" s="5"/>
      <c r="P89" s="5"/>
      <c r="Q89" s="5"/>
    </row>
    <row r="90" spans="1:17" x14ac:dyDescent="0.2">
      <c r="A90" s="5"/>
      <c r="B90" s="5"/>
      <c r="M90" s="5"/>
      <c r="N90" s="5"/>
      <c r="O90" s="5"/>
      <c r="P90" s="5"/>
      <c r="Q90" s="5"/>
    </row>
    <row r="91" spans="1:17" x14ac:dyDescent="0.2">
      <c r="A91" s="5"/>
      <c r="B91" s="5"/>
      <c r="M91" s="5"/>
      <c r="N91" s="5"/>
      <c r="O91" s="5"/>
      <c r="P91" s="5"/>
      <c r="Q91" s="5"/>
    </row>
    <row r="92" spans="1:17" x14ac:dyDescent="0.2">
      <c r="A92" s="5"/>
      <c r="B92" s="5"/>
      <c r="M92" s="5"/>
      <c r="N92" s="5"/>
      <c r="O92" s="5"/>
      <c r="P92" s="5"/>
      <c r="Q92" s="5"/>
    </row>
    <row r="93" spans="1:17" x14ac:dyDescent="0.2">
      <c r="A93" s="5"/>
      <c r="B93" s="5"/>
      <c r="M93" s="5"/>
      <c r="N93" s="5"/>
      <c r="O93" s="5"/>
      <c r="P93" s="5"/>
      <c r="Q93" s="5"/>
    </row>
    <row r="94" spans="1:17" x14ac:dyDescent="0.2">
      <c r="A94" s="5"/>
      <c r="B94" s="5"/>
      <c r="M94" s="5"/>
      <c r="N94" s="5"/>
      <c r="O94" s="5"/>
      <c r="P94" s="5"/>
      <c r="Q94" s="5"/>
    </row>
    <row r="95" spans="1:17" x14ac:dyDescent="0.2">
      <c r="A95" s="5"/>
      <c r="B95" s="5"/>
      <c r="M95" s="5"/>
      <c r="N95" s="5"/>
      <c r="O95" s="5"/>
      <c r="P95" s="5"/>
      <c r="Q95" s="5"/>
    </row>
    <row r="96" spans="1:17" x14ac:dyDescent="0.2">
      <c r="A96" s="5"/>
      <c r="B96" s="5"/>
      <c r="M96" s="5"/>
      <c r="N96" s="5"/>
      <c r="O96" s="5"/>
      <c r="P96" s="5"/>
      <c r="Q96" s="5"/>
    </row>
    <row r="97" spans="1:17" x14ac:dyDescent="0.2">
      <c r="A97" s="5"/>
      <c r="B97" s="5"/>
      <c r="M97" s="5"/>
      <c r="N97" s="5"/>
      <c r="O97" s="5"/>
      <c r="P97" s="5"/>
      <c r="Q97" s="5"/>
    </row>
    <row r="98" spans="1:17" x14ac:dyDescent="0.2">
      <c r="A98" s="5"/>
      <c r="B98" s="5"/>
      <c r="M98" s="5"/>
      <c r="N98" s="5"/>
      <c r="O98" s="5"/>
      <c r="P98" s="5"/>
      <c r="Q98" s="5"/>
    </row>
    <row r="99" spans="1:17" x14ac:dyDescent="0.2">
      <c r="A99" s="5"/>
      <c r="B99" s="5"/>
      <c r="M99" s="5"/>
      <c r="N99" s="5"/>
      <c r="O99" s="5"/>
      <c r="P99" s="5"/>
      <c r="Q99" s="5"/>
    </row>
    <row r="100" spans="1:17" x14ac:dyDescent="0.2">
      <c r="A100" s="5"/>
      <c r="B100" s="5"/>
      <c r="M100" s="5"/>
      <c r="N100" s="5"/>
      <c r="O100" s="5"/>
      <c r="P100" s="5"/>
      <c r="Q100" s="5"/>
    </row>
    <row r="101" spans="1:17" x14ac:dyDescent="0.2">
      <c r="A101" s="5"/>
      <c r="B101" s="5"/>
      <c r="M101" s="5"/>
      <c r="N101" s="5"/>
      <c r="O101" s="5"/>
      <c r="P101" s="5"/>
      <c r="Q101" s="5"/>
    </row>
    <row r="102" spans="1:17" x14ac:dyDescent="0.2">
      <c r="A102" s="5"/>
      <c r="B102" s="5"/>
      <c r="M102" s="5"/>
      <c r="N102" s="5"/>
      <c r="O102" s="5"/>
      <c r="P102" s="5"/>
      <c r="Q102" s="5"/>
    </row>
    <row r="103" spans="1:17" x14ac:dyDescent="0.2">
      <c r="A103" s="5"/>
      <c r="B103" s="5"/>
      <c r="M103" s="5"/>
      <c r="N103" s="5"/>
      <c r="O103" s="5"/>
      <c r="P103" s="5"/>
      <c r="Q103" s="5"/>
    </row>
    <row r="104" spans="1:17" x14ac:dyDescent="0.2">
      <c r="A104" s="5"/>
      <c r="B104" s="5"/>
      <c r="M104" s="5"/>
      <c r="N104" s="5"/>
      <c r="O104" s="5"/>
      <c r="P104" s="5"/>
      <c r="Q104" s="5"/>
    </row>
    <row r="105" spans="1:17" x14ac:dyDescent="0.2">
      <c r="A105" s="5"/>
      <c r="B105" s="5"/>
      <c r="M105" s="5"/>
      <c r="N105" s="5"/>
      <c r="O105" s="5"/>
      <c r="P105" s="5"/>
      <c r="Q105" s="5"/>
    </row>
    <row r="106" spans="1:17" x14ac:dyDescent="0.2">
      <c r="A106" s="5"/>
      <c r="B106" s="5"/>
      <c r="M106" s="5"/>
      <c r="N106" s="5"/>
      <c r="O106" s="5"/>
      <c r="P106" s="5"/>
      <c r="Q106" s="5"/>
    </row>
    <row r="107" spans="1:17" x14ac:dyDescent="0.2">
      <c r="A107" s="5"/>
      <c r="B107" s="5"/>
      <c r="M107" s="5"/>
      <c r="N107" s="5"/>
      <c r="O107" s="5"/>
      <c r="P107" s="5"/>
      <c r="Q107" s="5"/>
    </row>
    <row r="108" spans="1:17" x14ac:dyDescent="0.2">
      <c r="A108" s="5"/>
      <c r="B108" s="5"/>
      <c r="M108" s="5"/>
      <c r="N108" s="5"/>
      <c r="O108" s="5"/>
      <c r="P108" s="5"/>
      <c r="Q108" s="5"/>
    </row>
    <row r="109" spans="1:17" x14ac:dyDescent="0.2">
      <c r="A109" s="5"/>
      <c r="B109" s="5"/>
      <c r="M109" s="5"/>
      <c r="N109" s="5"/>
      <c r="O109" s="5"/>
      <c r="P109" s="5"/>
      <c r="Q109" s="5"/>
    </row>
    <row r="110" spans="1:17" x14ac:dyDescent="0.2">
      <c r="A110" s="5"/>
      <c r="B110" s="5"/>
      <c r="M110" s="5"/>
      <c r="N110" s="5"/>
      <c r="O110" s="5"/>
      <c r="P110" s="5"/>
      <c r="Q110" s="5"/>
    </row>
    <row r="111" spans="1:17" x14ac:dyDescent="0.2">
      <c r="A111" s="5"/>
      <c r="B111" s="5"/>
      <c r="M111" s="5"/>
      <c r="N111" s="5"/>
      <c r="O111" s="5"/>
      <c r="P111" s="5"/>
      <c r="Q111" s="5"/>
    </row>
    <row r="112" spans="1:17" x14ac:dyDescent="0.2">
      <c r="A112" s="5"/>
      <c r="B112" s="5"/>
      <c r="M112" s="5"/>
      <c r="N112" s="5"/>
      <c r="O112" s="5"/>
      <c r="P112" s="5"/>
      <c r="Q112" s="5"/>
    </row>
    <row r="113" spans="1:17" x14ac:dyDescent="0.2">
      <c r="A113" s="5"/>
      <c r="B113" s="5"/>
      <c r="M113" s="5"/>
      <c r="N113" s="5"/>
      <c r="O113" s="5"/>
      <c r="P113" s="5"/>
      <c r="Q113" s="5"/>
    </row>
    <row r="114" spans="1:17" x14ac:dyDescent="0.2">
      <c r="A114" s="5"/>
      <c r="B114" s="5"/>
      <c r="M114" s="5"/>
      <c r="N114" s="5"/>
      <c r="O114" s="5"/>
      <c r="P114" s="5"/>
      <c r="Q114" s="5"/>
    </row>
    <row r="115" spans="1:17" x14ac:dyDescent="0.2">
      <c r="A115" s="5"/>
      <c r="B115" s="5"/>
      <c r="M115" s="5"/>
      <c r="N115" s="5"/>
      <c r="O115" s="5"/>
      <c r="P115" s="5"/>
      <c r="Q115" s="5"/>
    </row>
    <row r="116" spans="1:17" x14ac:dyDescent="0.2">
      <c r="A116" s="5"/>
      <c r="B116" s="5"/>
      <c r="M116" s="5"/>
      <c r="N116" s="5"/>
      <c r="O116" s="5"/>
      <c r="P116" s="5"/>
      <c r="Q116" s="5"/>
    </row>
    <row r="117" spans="1:17" x14ac:dyDescent="0.2">
      <c r="A117" s="5"/>
      <c r="B117" s="5"/>
      <c r="M117" s="5"/>
      <c r="N117" s="5"/>
      <c r="O117" s="5"/>
      <c r="P117" s="5"/>
      <c r="Q117" s="5"/>
    </row>
    <row r="118" spans="1:17" x14ac:dyDescent="0.2">
      <c r="A118" s="5"/>
      <c r="B118" s="5"/>
      <c r="M118" s="5"/>
      <c r="N118" s="5"/>
      <c r="O118" s="5"/>
      <c r="P118" s="5"/>
      <c r="Q118" s="5"/>
    </row>
    <row r="119" spans="1:17" x14ac:dyDescent="0.2">
      <c r="A119" s="5"/>
      <c r="B119" s="5"/>
      <c r="M119" s="5"/>
      <c r="N119" s="5"/>
      <c r="O119" s="5"/>
      <c r="P119" s="5"/>
      <c r="Q119" s="5"/>
    </row>
    <row r="120" spans="1:17" x14ac:dyDescent="0.2">
      <c r="A120" s="5"/>
      <c r="B120" s="5"/>
      <c r="M120" s="5"/>
      <c r="N120" s="5"/>
      <c r="O120" s="5"/>
      <c r="P120" s="5"/>
      <c r="Q120" s="5"/>
    </row>
    <row r="121" spans="1:17" x14ac:dyDescent="0.2">
      <c r="A121" s="5"/>
      <c r="B121" s="5"/>
      <c r="M121" s="5"/>
      <c r="N121" s="5"/>
      <c r="O121" s="5"/>
      <c r="P121" s="5"/>
      <c r="Q121" s="5"/>
    </row>
    <row r="122" spans="1:17" x14ac:dyDescent="0.2">
      <c r="A122" s="5"/>
      <c r="B122" s="5"/>
      <c r="M122" s="5"/>
      <c r="N122" s="5"/>
      <c r="O122" s="5"/>
      <c r="P122" s="5"/>
      <c r="Q122" s="5"/>
    </row>
    <row r="123" spans="1:17" x14ac:dyDescent="0.2">
      <c r="A123" s="5"/>
      <c r="B123" s="5"/>
      <c r="M123" s="5"/>
      <c r="N123" s="5"/>
      <c r="O123" s="5"/>
      <c r="P123" s="5"/>
      <c r="Q123" s="5"/>
    </row>
    <row r="124" spans="1:17" x14ac:dyDescent="0.2">
      <c r="A124" s="5"/>
      <c r="B124" s="5"/>
      <c r="M124" s="5"/>
      <c r="N124" s="5"/>
      <c r="O124" s="5"/>
      <c r="P124" s="5"/>
      <c r="Q124" s="5"/>
    </row>
    <row r="125" spans="1:17" x14ac:dyDescent="0.2">
      <c r="A125" s="5"/>
      <c r="B125" s="5"/>
      <c r="M125" s="5"/>
      <c r="N125" s="5"/>
      <c r="O125" s="5"/>
      <c r="P125" s="5"/>
      <c r="Q125" s="5"/>
    </row>
    <row r="126" spans="1:17" x14ac:dyDescent="0.2">
      <c r="A126" s="5"/>
      <c r="B126" s="5"/>
      <c r="M126" s="5"/>
      <c r="N126" s="5"/>
      <c r="O126" s="5"/>
      <c r="P126" s="5"/>
      <c r="Q126" s="5"/>
    </row>
    <row r="127" spans="1:17" x14ac:dyDescent="0.2">
      <c r="A127" s="5"/>
      <c r="B127" s="5"/>
      <c r="M127" s="5"/>
      <c r="N127" s="5"/>
      <c r="O127" s="5"/>
      <c r="P127" s="5"/>
      <c r="Q127" s="5"/>
    </row>
    <row r="128" spans="1:17" x14ac:dyDescent="0.2">
      <c r="A128" s="5"/>
      <c r="B128" s="5"/>
      <c r="M128" s="5"/>
      <c r="N128" s="5"/>
      <c r="O128" s="5"/>
      <c r="P128" s="5"/>
      <c r="Q128" s="5"/>
    </row>
    <row r="129" spans="1:17" x14ac:dyDescent="0.2">
      <c r="A129" s="5"/>
      <c r="B129" s="5"/>
      <c r="M129" s="5"/>
      <c r="N129" s="5"/>
      <c r="O129" s="5"/>
      <c r="P129" s="5"/>
      <c r="Q129" s="5"/>
    </row>
    <row r="130" spans="1:17" x14ac:dyDescent="0.2">
      <c r="A130" s="5"/>
      <c r="B130" s="5"/>
      <c r="M130" s="5"/>
      <c r="N130" s="5"/>
      <c r="O130" s="5"/>
      <c r="P130" s="5"/>
      <c r="Q130" s="5"/>
    </row>
    <row r="131" spans="1:17" x14ac:dyDescent="0.2">
      <c r="A131" s="5"/>
      <c r="B131" s="5"/>
      <c r="M131" s="5"/>
      <c r="N131" s="5"/>
      <c r="O131" s="5"/>
      <c r="P131" s="5"/>
      <c r="Q131" s="5"/>
    </row>
    <row r="132" spans="1:17" x14ac:dyDescent="0.2">
      <c r="A132" s="5"/>
      <c r="B132" s="5"/>
      <c r="M132" s="5"/>
      <c r="N132" s="5"/>
      <c r="O132" s="5"/>
      <c r="P132" s="5"/>
      <c r="Q132" s="5"/>
    </row>
    <row r="133" spans="1:17" x14ac:dyDescent="0.2">
      <c r="A133" s="5"/>
      <c r="B133" s="5"/>
      <c r="M133" s="5"/>
      <c r="N133" s="5"/>
      <c r="O133" s="5"/>
      <c r="P133" s="5"/>
      <c r="Q133" s="5"/>
    </row>
    <row r="134" spans="1:17" x14ac:dyDescent="0.2">
      <c r="A134" s="5"/>
      <c r="B134" s="5"/>
      <c r="M134" s="5"/>
      <c r="N134" s="5"/>
      <c r="O134" s="5"/>
      <c r="P134" s="5"/>
      <c r="Q134" s="5"/>
    </row>
    <row r="135" spans="1:17" x14ac:dyDescent="0.2">
      <c r="A135" s="5"/>
      <c r="B135" s="5"/>
      <c r="M135" s="5"/>
      <c r="N135" s="5"/>
      <c r="O135" s="5"/>
      <c r="P135" s="5"/>
      <c r="Q135" s="5"/>
    </row>
    <row r="136" spans="1:17" x14ac:dyDescent="0.2">
      <c r="A136" s="5"/>
      <c r="B136" s="5"/>
      <c r="M136" s="5"/>
      <c r="N136" s="5"/>
      <c r="O136" s="5"/>
      <c r="P136" s="5"/>
      <c r="Q136" s="5"/>
    </row>
    <row r="137" spans="1:17" x14ac:dyDescent="0.2">
      <c r="A137" s="5"/>
      <c r="B137" s="5"/>
      <c r="M137" s="5"/>
      <c r="N137" s="5"/>
      <c r="O137" s="5"/>
      <c r="P137" s="5"/>
      <c r="Q137" s="5"/>
    </row>
    <row r="138" spans="1:17" x14ac:dyDescent="0.2">
      <c r="A138" s="5"/>
      <c r="B138" s="5"/>
      <c r="M138" s="5"/>
      <c r="N138" s="5"/>
      <c r="O138" s="5"/>
      <c r="P138" s="5"/>
      <c r="Q138" s="5"/>
    </row>
    <row r="139" spans="1:17" x14ac:dyDescent="0.2">
      <c r="A139" s="5"/>
      <c r="B139" s="5"/>
      <c r="M139" s="5"/>
      <c r="N139" s="5"/>
      <c r="O139" s="5"/>
      <c r="P139" s="5"/>
      <c r="Q139" s="5"/>
    </row>
    <row r="140" spans="1:17" x14ac:dyDescent="0.2">
      <c r="A140" s="5"/>
      <c r="B140" s="5"/>
      <c r="M140" s="5"/>
      <c r="N140" s="5"/>
      <c r="O140" s="5"/>
      <c r="P140" s="5"/>
      <c r="Q140" s="5"/>
    </row>
    <row r="141" spans="1:17" x14ac:dyDescent="0.2">
      <c r="A141" s="5"/>
      <c r="B141" s="5"/>
      <c r="M141" s="5"/>
      <c r="N141" s="5"/>
      <c r="O141" s="5"/>
      <c r="P141" s="5"/>
      <c r="Q141" s="5"/>
    </row>
    <row r="142" spans="1:17" x14ac:dyDescent="0.2">
      <c r="A142" s="5"/>
      <c r="B142" s="5"/>
      <c r="M142" s="5"/>
      <c r="N142" s="5"/>
      <c r="O142" s="5"/>
      <c r="P142" s="5"/>
      <c r="Q142" s="5"/>
    </row>
    <row r="143" spans="1:17" x14ac:dyDescent="0.2">
      <c r="A143" s="5"/>
      <c r="B143" s="5"/>
      <c r="M143" s="5"/>
      <c r="N143" s="5"/>
      <c r="O143" s="5"/>
      <c r="P143" s="5"/>
      <c r="Q143" s="5"/>
    </row>
    <row r="144" spans="1:17" x14ac:dyDescent="0.2">
      <c r="A144" s="5"/>
      <c r="B144" s="5"/>
      <c r="M144" s="5"/>
      <c r="N144" s="5"/>
      <c r="O144" s="5"/>
      <c r="P144" s="5"/>
      <c r="Q144" s="5"/>
    </row>
    <row r="145" spans="1:17" x14ac:dyDescent="0.2">
      <c r="A145" s="5"/>
      <c r="B145" s="5"/>
      <c r="M145" s="5"/>
      <c r="N145" s="5"/>
      <c r="O145" s="5"/>
      <c r="P145" s="5"/>
      <c r="Q145" s="5"/>
    </row>
    <row r="146" spans="1:17" x14ac:dyDescent="0.2">
      <c r="A146" s="5"/>
      <c r="B146" s="5"/>
      <c r="M146" s="5"/>
      <c r="N146" s="5"/>
      <c r="O146" s="5"/>
      <c r="P146" s="5"/>
      <c r="Q146" s="5"/>
    </row>
    <row r="147" spans="1:17" x14ac:dyDescent="0.2">
      <c r="A147" s="5"/>
      <c r="B147" s="5"/>
      <c r="M147" s="5"/>
      <c r="N147" s="5"/>
      <c r="O147" s="5"/>
      <c r="P147" s="5"/>
      <c r="Q147" s="5"/>
    </row>
    <row r="148" spans="1:17" x14ac:dyDescent="0.2">
      <c r="A148" s="5"/>
      <c r="B148" s="5"/>
      <c r="M148" s="5"/>
      <c r="N148" s="5"/>
      <c r="O148" s="5"/>
      <c r="P148" s="5"/>
      <c r="Q148" s="5"/>
    </row>
    <row r="149" spans="1:17" x14ac:dyDescent="0.2">
      <c r="A149" s="5"/>
      <c r="B149" s="5"/>
      <c r="M149" s="5"/>
      <c r="N149" s="5"/>
      <c r="O149" s="5"/>
      <c r="P149" s="5"/>
      <c r="Q149" s="5"/>
    </row>
    <row r="150" spans="1:17" x14ac:dyDescent="0.2">
      <c r="A150" s="5"/>
      <c r="B150" s="5"/>
      <c r="M150" s="5"/>
      <c r="N150" s="5"/>
      <c r="O150" s="5"/>
      <c r="P150" s="5"/>
      <c r="Q150" s="5"/>
    </row>
    <row r="151" spans="1:17" x14ac:dyDescent="0.2">
      <c r="A151" s="5"/>
      <c r="B151" s="5"/>
      <c r="M151" s="5"/>
      <c r="N151" s="5"/>
      <c r="O151" s="5"/>
      <c r="P151" s="5"/>
      <c r="Q151" s="5"/>
    </row>
    <row r="152" spans="1:17" x14ac:dyDescent="0.2">
      <c r="A152" s="5"/>
      <c r="B152" s="5"/>
      <c r="M152" s="5"/>
      <c r="N152" s="5"/>
      <c r="O152" s="5"/>
      <c r="P152" s="5"/>
      <c r="Q152" s="5"/>
    </row>
    <row r="153" spans="1:17" x14ac:dyDescent="0.2">
      <c r="A153" s="5"/>
      <c r="B153" s="5"/>
      <c r="M153" s="5"/>
      <c r="N153" s="5"/>
      <c r="O153" s="5"/>
      <c r="P153" s="5"/>
      <c r="Q153" s="5"/>
    </row>
    <row r="154" spans="1:17" x14ac:dyDescent="0.2">
      <c r="A154" s="5"/>
      <c r="B154" s="5"/>
      <c r="M154" s="5"/>
      <c r="N154" s="5"/>
      <c r="O154" s="5"/>
      <c r="P154" s="5"/>
      <c r="Q154" s="5"/>
    </row>
    <row r="155" spans="1:17" x14ac:dyDescent="0.2">
      <c r="A155" s="5"/>
      <c r="B155" s="5"/>
      <c r="M155" s="5"/>
      <c r="N155" s="5"/>
      <c r="O155" s="5"/>
      <c r="P155" s="5"/>
      <c r="Q155" s="5"/>
    </row>
    <row r="156" spans="1:17" x14ac:dyDescent="0.2">
      <c r="A156" s="5"/>
      <c r="B156" s="5"/>
      <c r="M156" s="5"/>
      <c r="N156" s="5"/>
      <c r="O156" s="5"/>
      <c r="P156" s="5"/>
      <c r="Q156" s="5"/>
    </row>
    <row r="157" spans="1:17" x14ac:dyDescent="0.2">
      <c r="A157" s="5"/>
      <c r="B157" s="5"/>
      <c r="M157" s="5"/>
      <c r="N157" s="5"/>
      <c r="O157" s="5"/>
      <c r="P157" s="5"/>
      <c r="Q157" s="5"/>
    </row>
    <row r="158" spans="1:17" x14ac:dyDescent="0.2">
      <c r="A158" s="5"/>
      <c r="B158" s="5"/>
      <c r="M158" s="5"/>
      <c r="N158" s="5"/>
      <c r="O158" s="5"/>
      <c r="P158" s="5"/>
      <c r="Q158" s="5"/>
    </row>
    <row r="159" spans="1:17" x14ac:dyDescent="0.2">
      <c r="A159" s="5"/>
      <c r="B159" s="5"/>
      <c r="M159" s="5"/>
      <c r="N159" s="5"/>
      <c r="O159" s="5"/>
      <c r="P159" s="5"/>
      <c r="Q159" s="5"/>
    </row>
    <row r="160" spans="1:17" x14ac:dyDescent="0.2">
      <c r="A160" s="5"/>
      <c r="B160" s="5"/>
      <c r="M160" s="5"/>
      <c r="N160" s="5"/>
      <c r="O160" s="5"/>
      <c r="P160" s="5"/>
      <c r="Q160" s="5"/>
    </row>
    <row r="161" spans="1:17" x14ac:dyDescent="0.2">
      <c r="A161" s="5"/>
      <c r="B161" s="5"/>
      <c r="M161" s="5"/>
      <c r="N161" s="5"/>
      <c r="O161" s="5"/>
      <c r="P161" s="5"/>
      <c r="Q161" s="5"/>
    </row>
    <row r="162" spans="1:17" x14ac:dyDescent="0.2">
      <c r="A162" s="5"/>
      <c r="B162" s="5"/>
      <c r="M162" s="5"/>
      <c r="N162" s="5"/>
      <c r="O162" s="5"/>
      <c r="P162" s="5"/>
      <c r="Q162" s="5"/>
    </row>
    <row r="163" spans="1:17" x14ac:dyDescent="0.2">
      <c r="A163" s="5"/>
      <c r="B163" s="5"/>
      <c r="M163" s="5"/>
      <c r="N163" s="5"/>
      <c r="O163" s="5"/>
      <c r="P163" s="5"/>
      <c r="Q163" s="5"/>
    </row>
    <row r="164" spans="1:17" x14ac:dyDescent="0.2">
      <c r="A164" s="5"/>
      <c r="B164" s="5"/>
      <c r="M164" s="5"/>
      <c r="N164" s="5"/>
      <c r="O164" s="5"/>
      <c r="P164" s="5"/>
      <c r="Q164" s="5"/>
    </row>
    <row r="165" spans="1:17" x14ac:dyDescent="0.2">
      <c r="A165" s="5"/>
      <c r="B165" s="5"/>
      <c r="M165" s="5"/>
      <c r="N165" s="5"/>
      <c r="O165" s="5"/>
      <c r="P165" s="5"/>
      <c r="Q165" s="5"/>
    </row>
    <row r="166" spans="1:17" x14ac:dyDescent="0.2">
      <c r="A166" s="5"/>
      <c r="B166" s="5"/>
      <c r="M166" s="5"/>
      <c r="N166" s="5"/>
      <c r="O166" s="5"/>
      <c r="P166" s="5"/>
      <c r="Q166" s="5"/>
    </row>
    <row r="167" spans="1:17" x14ac:dyDescent="0.2">
      <c r="A167" s="5"/>
      <c r="B167" s="5"/>
      <c r="M167" s="5"/>
      <c r="N167" s="5"/>
      <c r="O167" s="5"/>
      <c r="P167" s="5"/>
      <c r="Q167" s="5"/>
    </row>
    <row r="168" spans="1:17" x14ac:dyDescent="0.2">
      <c r="A168" s="5"/>
      <c r="B168" s="5"/>
      <c r="M168" s="5"/>
      <c r="N168" s="5"/>
      <c r="O168" s="5"/>
      <c r="P168" s="5"/>
      <c r="Q168" s="5"/>
    </row>
    <row r="169" spans="1:17" x14ac:dyDescent="0.2">
      <c r="A169" s="5"/>
      <c r="B169" s="5"/>
      <c r="M169" s="5"/>
      <c r="N169" s="5"/>
      <c r="O169" s="5"/>
      <c r="P169" s="5"/>
      <c r="Q169" s="5"/>
    </row>
    <row r="170" spans="1:17" x14ac:dyDescent="0.2">
      <c r="A170" s="5"/>
      <c r="B170" s="5"/>
      <c r="M170" s="5"/>
      <c r="N170" s="5"/>
      <c r="O170" s="5"/>
      <c r="P170" s="5"/>
      <c r="Q170" s="5"/>
    </row>
    <row r="171" spans="1:17" x14ac:dyDescent="0.2">
      <c r="A171" s="5"/>
      <c r="B171" s="5"/>
      <c r="M171" s="5"/>
      <c r="N171" s="5"/>
      <c r="O171" s="5"/>
      <c r="P171" s="5"/>
      <c r="Q171" s="5"/>
    </row>
    <row r="172" spans="1:17" x14ac:dyDescent="0.2">
      <c r="A172" s="5"/>
      <c r="B172" s="5"/>
      <c r="M172" s="5"/>
      <c r="N172" s="5"/>
      <c r="O172" s="5"/>
      <c r="P172" s="5"/>
      <c r="Q172" s="5"/>
    </row>
    <row r="173" spans="1:17" x14ac:dyDescent="0.2">
      <c r="A173" s="5"/>
      <c r="B173" s="5"/>
      <c r="M173" s="5"/>
      <c r="N173" s="5"/>
      <c r="O173" s="5"/>
      <c r="P173" s="5"/>
      <c r="Q173" s="5"/>
    </row>
    <row r="174" spans="1:17" x14ac:dyDescent="0.2">
      <c r="A174" s="5"/>
      <c r="B174" s="5"/>
      <c r="M174" s="5"/>
      <c r="N174" s="5"/>
      <c r="O174" s="5"/>
      <c r="P174" s="5"/>
      <c r="Q174" s="5"/>
    </row>
    <row r="175" spans="1:17" x14ac:dyDescent="0.2">
      <c r="A175" s="5"/>
      <c r="B175" s="5"/>
      <c r="M175" s="5"/>
      <c r="N175" s="5"/>
      <c r="O175" s="5"/>
      <c r="P175" s="5"/>
      <c r="Q175" s="5"/>
    </row>
    <row r="176" spans="1:17" x14ac:dyDescent="0.2">
      <c r="A176" s="5"/>
      <c r="B176" s="5"/>
      <c r="M176" s="5"/>
      <c r="N176" s="5"/>
      <c r="O176" s="5"/>
      <c r="P176" s="5"/>
      <c r="Q176" s="5"/>
    </row>
    <row r="177" spans="1:17" x14ac:dyDescent="0.2">
      <c r="A177" s="5"/>
      <c r="B177" s="5"/>
      <c r="M177" s="5"/>
      <c r="N177" s="5"/>
      <c r="O177" s="5"/>
      <c r="P177" s="5"/>
      <c r="Q177" s="5"/>
    </row>
    <row r="178" spans="1:17" x14ac:dyDescent="0.2">
      <c r="A178" s="5"/>
      <c r="B178" s="5"/>
      <c r="M178" s="5"/>
      <c r="N178" s="5"/>
      <c r="O178" s="5"/>
      <c r="P178" s="5"/>
      <c r="Q178" s="5"/>
    </row>
    <row r="179" spans="1:17" x14ac:dyDescent="0.2">
      <c r="A179" s="5"/>
      <c r="B179" s="5"/>
      <c r="M179" s="5"/>
      <c r="N179" s="5"/>
      <c r="O179" s="5"/>
      <c r="P179" s="5"/>
      <c r="Q179" s="5"/>
    </row>
    <row r="180" spans="1:17" x14ac:dyDescent="0.2">
      <c r="A180" s="5"/>
      <c r="B180" s="5"/>
      <c r="M180" s="5"/>
      <c r="N180" s="5"/>
      <c r="O180" s="5"/>
      <c r="P180" s="5"/>
      <c r="Q180" s="5"/>
    </row>
    <row r="181" spans="1:17" x14ac:dyDescent="0.2">
      <c r="A181" s="5"/>
      <c r="B181" s="5"/>
      <c r="M181" s="5"/>
      <c r="N181" s="5"/>
      <c r="O181" s="5"/>
      <c r="P181" s="5"/>
      <c r="Q181" s="5"/>
    </row>
    <row r="182" spans="1:17" x14ac:dyDescent="0.2">
      <c r="A182" s="5"/>
      <c r="B182" s="5"/>
      <c r="M182" s="5"/>
      <c r="N182" s="5"/>
      <c r="O182" s="5"/>
      <c r="P182" s="5"/>
      <c r="Q182" s="5"/>
    </row>
    <row r="183" spans="1:17" x14ac:dyDescent="0.2">
      <c r="A183" s="5"/>
      <c r="B183" s="5"/>
      <c r="M183" s="5"/>
      <c r="N183" s="5"/>
      <c r="O183" s="5"/>
      <c r="P183" s="5"/>
      <c r="Q183" s="5"/>
    </row>
    <row r="184" spans="1:17" x14ac:dyDescent="0.2">
      <c r="A184" s="5"/>
      <c r="B184" s="5"/>
      <c r="M184" s="5"/>
      <c r="N184" s="5"/>
      <c r="O184" s="5"/>
      <c r="P184" s="5"/>
      <c r="Q184" s="5"/>
    </row>
    <row r="185" spans="1:17" x14ac:dyDescent="0.2">
      <c r="A185" s="5"/>
      <c r="B185" s="5"/>
      <c r="M185" s="5"/>
      <c r="N185" s="5"/>
      <c r="O185" s="5"/>
      <c r="P185" s="5"/>
      <c r="Q185" s="5"/>
    </row>
    <row r="186" spans="1:17" x14ac:dyDescent="0.2">
      <c r="A186" s="5"/>
      <c r="B186" s="5"/>
      <c r="M186" s="5"/>
      <c r="N186" s="5"/>
      <c r="O186" s="5"/>
      <c r="P186" s="5"/>
      <c r="Q186" s="5"/>
    </row>
    <row r="187" spans="1:17" x14ac:dyDescent="0.2">
      <c r="A187" s="5"/>
      <c r="B187" s="5"/>
      <c r="M187" s="5"/>
      <c r="N187" s="5"/>
      <c r="O187" s="5"/>
      <c r="P187" s="5"/>
      <c r="Q187" s="5"/>
    </row>
    <row r="188" spans="1:17" x14ac:dyDescent="0.2">
      <c r="A188" s="5"/>
      <c r="B188" s="5"/>
      <c r="M188" s="5"/>
      <c r="N188" s="5"/>
      <c r="O188" s="5"/>
      <c r="P188" s="5"/>
      <c r="Q188" s="5"/>
    </row>
    <row r="189" spans="1:17" x14ac:dyDescent="0.2">
      <c r="A189" s="5"/>
      <c r="B189" s="5"/>
      <c r="M189" s="5"/>
      <c r="N189" s="5"/>
      <c r="O189" s="5"/>
      <c r="P189" s="5"/>
      <c r="Q189" s="5"/>
    </row>
    <row r="190" spans="1:17" x14ac:dyDescent="0.2">
      <c r="A190" s="5"/>
      <c r="B190" s="5"/>
      <c r="M190" s="5"/>
      <c r="N190" s="5"/>
      <c r="O190" s="5"/>
      <c r="P190" s="5"/>
      <c r="Q190" s="5"/>
    </row>
    <row r="191" spans="1:17" x14ac:dyDescent="0.2">
      <c r="A191" s="5"/>
      <c r="B191" s="5"/>
      <c r="M191" s="5"/>
      <c r="N191" s="5"/>
      <c r="O191" s="5"/>
      <c r="P191" s="5"/>
      <c r="Q191" s="5"/>
    </row>
    <row r="192" spans="1:17" x14ac:dyDescent="0.2">
      <c r="A192" s="5"/>
      <c r="B192" s="5"/>
      <c r="M192" s="5"/>
      <c r="N192" s="5"/>
      <c r="O192" s="5"/>
      <c r="P192" s="5"/>
      <c r="Q192" s="5"/>
    </row>
    <row r="193" spans="1:17" x14ac:dyDescent="0.2">
      <c r="A193" s="5"/>
      <c r="B193" s="5"/>
      <c r="M193" s="5"/>
      <c r="N193" s="5"/>
      <c r="O193" s="5"/>
      <c r="P193" s="5"/>
      <c r="Q193" s="5"/>
    </row>
    <row r="194" spans="1:17" x14ac:dyDescent="0.2">
      <c r="A194" s="5"/>
      <c r="B194" s="5"/>
      <c r="M194" s="5"/>
      <c r="N194" s="5"/>
      <c r="O194" s="5"/>
      <c r="P194" s="5"/>
      <c r="Q194" s="5"/>
    </row>
    <row r="195" spans="1:17" x14ac:dyDescent="0.2">
      <c r="A195" s="5"/>
      <c r="B195" s="5"/>
      <c r="M195" s="5"/>
      <c r="N195" s="5"/>
      <c r="O195" s="5"/>
      <c r="P195" s="5"/>
      <c r="Q195" s="5"/>
    </row>
    <row r="196" spans="1:17" x14ac:dyDescent="0.2">
      <c r="A196" s="5"/>
      <c r="B196" s="5"/>
      <c r="M196" s="5"/>
      <c r="N196" s="5"/>
      <c r="O196" s="5"/>
      <c r="P196" s="5"/>
      <c r="Q196" s="5"/>
    </row>
    <row r="197" spans="1:17" x14ac:dyDescent="0.2">
      <c r="A197" s="5"/>
      <c r="B197" s="5"/>
      <c r="M197" s="5"/>
      <c r="N197" s="5"/>
      <c r="O197" s="5"/>
      <c r="P197" s="5"/>
      <c r="Q197" s="5"/>
    </row>
    <row r="198" spans="1:17" x14ac:dyDescent="0.2">
      <c r="A198" s="5"/>
      <c r="B198" s="5"/>
      <c r="M198" s="5"/>
      <c r="N198" s="5"/>
      <c r="O198" s="5"/>
      <c r="P198" s="5"/>
      <c r="Q198" s="5"/>
    </row>
    <row r="199" spans="1:17" x14ac:dyDescent="0.2">
      <c r="A199" s="5"/>
      <c r="B199" s="5"/>
      <c r="M199" s="5"/>
      <c r="N199" s="5"/>
      <c r="O199" s="5"/>
      <c r="P199" s="5"/>
      <c r="Q199" s="5"/>
    </row>
    <row r="200" spans="1:17" x14ac:dyDescent="0.2">
      <c r="A200" s="5"/>
      <c r="B200" s="5"/>
      <c r="M200" s="5"/>
      <c r="N200" s="5"/>
      <c r="O200" s="5"/>
      <c r="P200" s="5"/>
      <c r="Q200" s="5"/>
    </row>
    <row r="201" spans="1:17" x14ac:dyDescent="0.2">
      <c r="A201" s="5"/>
      <c r="B201" s="5"/>
      <c r="M201" s="5"/>
      <c r="N201" s="5"/>
      <c r="O201" s="5"/>
      <c r="P201" s="5"/>
      <c r="Q201" s="5"/>
    </row>
    <row r="202" spans="1:17" x14ac:dyDescent="0.2">
      <c r="A202" s="5"/>
      <c r="B202" s="5"/>
      <c r="M202" s="5"/>
      <c r="N202" s="5"/>
      <c r="O202" s="5"/>
      <c r="P202" s="5"/>
      <c r="Q202" s="5"/>
    </row>
    <row r="203" spans="1:17" x14ac:dyDescent="0.2">
      <c r="A203" s="5"/>
      <c r="B203" s="5"/>
      <c r="M203" s="5"/>
      <c r="N203" s="5"/>
      <c r="O203" s="5"/>
      <c r="P203" s="5"/>
      <c r="Q203" s="5"/>
    </row>
    <row r="204" spans="1:17" x14ac:dyDescent="0.2">
      <c r="A204" s="5"/>
      <c r="B204" s="5"/>
      <c r="M204" s="5"/>
      <c r="N204" s="5"/>
      <c r="O204" s="5"/>
      <c r="P204" s="5"/>
      <c r="Q204" s="5"/>
    </row>
    <row r="205" spans="1:17" x14ac:dyDescent="0.2">
      <c r="A205" s="5"/>
      <c r="B205" s="5"/>
      <c r="M205" s="5"/>
      <c r="N205" s="5"/>
      <c r="O205" s="5"/>
      <c r="P205" s="5"/>
      <c r="Q205" s="5"/>
    </row>
    <row r="206" spans="1:17" x14ac:dyDescent="0.2">
      <c r="A206" s="5"/>
      <c r="B206" s="5"/>
      <c r="M206" s="5"/>
      <c r="N206" s="5"/>
      <c r="O206" s="5"/>
      <c r="P206" s="5"/>
      <c r="Q206" s="5"/>
    </row>
    <row r="207" spans="1:17" x14ac:dyDescent="0.2">
      <c r="A207" s="5"/>
      <c r="B207" s="5"/>
      <c r="M207" s="5"/>
      <c r="N207" s="5"/>
      <c r="O207" s="5"/>
      <c r="P207" s="5"/>
      <c r="Q207" s="5"/>
    </row>
    <row r="208" spans="1:17" x14ac:dyDescent="0.2">
      <c r="A208" s="5"/>
      <c r="B208" s="5"/>
      <c r="M208" s="5"/>
      <c r="N208" s="5"/>
      <c r="O208" s="5"/>
      <c r="P208" s="5"/>
      <c r="Q208" s="5"/>
    </row>
    <row r="209" spans="1:17" x14ac:dyDescent="0.2">
      <c r="A209" s="5"/>
      <c r="B209" s="5"/>
      <c r="M209" s="5"/>
      <c r="N209" s="5"/>
      <c r="O209" s="5"/>
      <c r="P209" s="5"/>
      <c r="Q209" s="5"/>
    </row>
    <row r="210" spans="1:17" x14ac:dyDescent="0.2">
      <c r="A210" s="5"/>
      <c r="B210" s="5"/>
      <c r="M210" s="5"/>
      <c r="N210" s="5"/>
      <c r="O210" s="5"/>
      <c r="P210" s="5"/>
      <c r="Q210" s="5"/>
    </row>
    <row r="211" spans="1:17" x14ac:dyDescent="0.2">
      <c r="A211" s="5"/>
      <c r="B211" s="5"/>
      <c r="M211" s="5"/>
      <c r="N211" s="5"/>
      <c r="O211" s="5"/>
      <c r="P211" s="5"/>
      <c r="Q211" s="5"/>
    </row>
    <row r="212" spans="1:17" x14ac:dyDescent="0.2">
      <c r="A212" s="5"/>
      <c r="B212" s="5"/>
      <c r="M212" s="5"/>
      <c r="N212" s="5"/>
      <c r="O212" s="5"/>
      <c r="P212" s="5"/>
      <c r="Q212" s="5"/>
    </row>
    <row r="213" spans="1:17" x14ac:dyDescent="0.2">
      <c r="A213" s="5"/>
      <c r="B213" s="5"/>
      <c r="M213" s="5"/>
      <c r="N213" s="5"/>
      <c r="O213" s="5"/>
      <c r="P213" s="5"/>
      <c r="Q213" s="5"/>
    </row>
    <row r="214" spans="1:17" x14ac:dyDescent="0.2">
      <c r="A214" s="5"/>
      <c r="B214" s="5"/>
      <c r="M214" s="5"/>
      <c r="N214" s="5"/>
      <c r="O214" s="5"/>
      <c r="P214" s="5"/>
      <c r="Q214" s="5"/>
    </row>
    <row r="215" spans="1:17" x14ac:dyDescent="0.2">
      <c r="A215" s="5"/>
      <c r="B215" s="5"/>
      <c r="M215" s="5"/>
      <c r="N215" s="5"/>
      <c r="O215" s="5"/>
      <c r="P215" s="5"/>
      <c r="Q215" s="5"/>
    </row>
    <row r="216" spans="1:17" x14ac:dyDescent="0.2">
      <c r="A216" s="5"/>
      <c r="B216" s="5"/>
      <c r="M216" s="5"/>
      <c r="N216" s="5"/>
      <c r="O216" s="5"/>
      <c r="P216" s="5"/>
      <c r="Q216" s="5"/>
    </row>
    <row r="217" spans="1:17" x14ac:dyDescent="0.2">
      <c r="A217" s="5"/>
      <c r="B217" s="5"/>
      <c r="M217" s="5"/>
      <c r="N217" s="5"/>
      <c r="O217" s="5"/>
      <c r="P217" s="5"/>
      <c r="Q217" s="5"/>
    </row>
    <row r="218" spans="1:17" x14ac:dyDescent="0.2">
      <c r="A218" s="5"/>
      <c r="B218" s="5"/>
      <c r="M218" s="5"/>
      <c r="N218" s="5"/>
      <c r="O218" s="5"/>
      <c r="P218" s="5"/>
      <c r="Q218" s="5"/>
    </row>
    <row r="219" spans="1:17" x14ac:dyDescent="0.2">
      <c r="A219" s="5"/>
      <c r="B219" s="5"/>
      <c r="M219" s="5"/>
      <c r="N219" s="5"/>
      <c r="O219" s="5"/>
      <c r="P219" s="5"/>
      <c r="Q219" s="5"/>
    </row>
    <row r="220" spans="1:17" x14ac:dyDescent="0.2">
      <c r="A220" s="5"/>
      <c r="B220" s="5"/>
      <c r="M220" s="5"/>
      <c r="N220" s="5"/>
      <c r="O220" s="5"/>
      <c r="P220" s="5"/>
      <c r="Q220" s="5"/>
    </row>
    <row r="221" spans="1:17" x14ac:dyDescent="0.2">
      <c r="A221" s="5"/>
      <c r="B221" s="5"/>
      <c r="M221" s="5"/>
      <c r="N221" s="5"/>
      <c r="O221" s="5"/>
      <c r="P221" s="5"/>
      <c r="Q221" s="5"/>
    </row>
    <row r="222" spans="1:17" x14ac:dyDescent="0.2">
      <c r="A222" s="5"/>
      <c r="B222" s="5"/>
      <c r="M222" s="5"/>
      <c r="N222" s="5"/>
      <c r="O222" s="5"/>
      <c r="P222" s="5"/>
      <c r="Q222" s="5"/>
    </row>
    <row r="223" spans="1:17" x14ac:dyDescent="0.2">
      <c r="A223" s="5"/>
      <c r="B223" s="5"/>
      <c r="M223" s="5"/>
      <c r="N223" s="5"/>
      <c r="O223" s="5"/>
      <c r="P223" s="5"/>
      <c r="Q223" s="5"/>
    </row>
    <row r="224" spans="1:17" x14ac:dyDescent="0.2">
      <c r="A224" s="5"/>
      <c r="B224" s="5"/>
      <c r="M224" s="5"/>
      <c r="N224" s="5"/>
      <c r="O224" s="5"/>
      <c r="P224" s="5"/>
      <c r="Q224" s="5"/>
    </row>
    <row r="225" spans="1:17" x14ac:dyDescent="0.2">
      <c r="A225" s="5"/>
      <c r="B225" s="5"/>
      <c r="M225" s="5"/>
      <c r="N225" s="5"/>
      <c r="O225" s="5"/>
      <c r="P225" s="5"/>
      <c r="Q225" s="5"/>
    </row>
    <row r="226" spans="1:17" x14ac:dyDescent="0.2">
      <c r="A226" s="5"/>
      <c r="B226" s="5"/>
      <c r="M226" s="5"/>
      <c r="N226" s="5"/>
      <c r="O226" s="5"/>
      <c r="P226" s="5"/>
      <c r="Q226" s="5"/>
    </row>
    <row r="227" spans="1:17" x14ac:dyDescent="0.2">
      <c r="A227" s="5"/>
      <c r="B227" s="5"/>
      <c r="M227" s="5"/>
      <c r="N227" s="5"/>
      <c r="O227" s="5"/>
      <c r="P227" s="5"/>
      <c r="Q227" s="5"/>
    </row>
    <row r="228" spans="1:17" x14ac:dyDescent="0.2">
      <c r="A228" s="5"/>
      <c r="B228" s="5"/>
      <c r="M228" s="5"/>
      <c r="N228" s="5"/>
      <c r="O228" s="5"/>
      <c r="P228" s="5"/>
      <c r="Q228" s="5"/>
    </row>
    <row r="229" spans="1:17" x14ac:dyDescent="0.2">
      <c r="A229" s="5"/>
      <c r="B229" s="5"/>
      <c r="M229" s="5"/>
      <c r="N229" s="5"/>
      <c r="O229" s="5"/>
      <c r="P229" s="5"/>
      <c r="Q229" s="5"/>
    </row>
    <row r="230" spans="1:17" x14ac:dyDescent="0.2">
      <c r="A230" s="5"/>
      <c r="B230" s="5"/>
      <c r="M230" s="5"/>
      <c r="N230" s="5"/>
      <c r="O230" s="5"/>
      <c r="P230" s="5"/>
      <c r="Q230" s="5"/>
    </row>
    <row r="231" spans="1:17" x14ac:dyDescent="0.2">
      <c r="A231" s="5"/>
      <c r="B231" s="5"/>
      <c r="M231" s="5"/>
      <c r="N231" s="5"/>
      <c r="O231" s="5"/>
      <c r="P231" s="5"/>
      <c r="Q231" s="5"/>
    </row>
    <row r="232" spans="1:17" x14ac:dyDescent="0.2">
      <c r="A232" s="5"/>
      <c r="B232" s="5"/>
      <c r="M232" s="5"/>
      <c r="N232" s="5"/>
      <c r="O232" s="5"/>
      <c r="P232" s="5"/>
      <c r="Q232" s="5"/>
    </row>
    <row r="233" spans="1:17" x14ac:dyDescent="0.2">
      <c r="A233" s="5"/>
      <c r="B233" s="5"/>
      <c r="M233" s="5"/>
      <c r="N233" s="5"/>
      <c r="O233" s="5"/>
      <c r="P233" s="5"/>
      <c r="Q233" s="5"/>
    </row>
    <row r="234" spans="1:17" x14ac:dyDescent="0.2">
      <c r="A234" s="5"/>
      <c r="B234" s="5"/>
      <c r="M234" s="5"/>
      <c r="N234" s="5"/>
      <c r="O234" s="5"/>
      <c r="P234" s="5"/>
      <c r="Q234" s="5"/>
    </row>
    <row r="235" spans="1:17" x14ac:dyDescent="0.2">
      <c r="A235" s="5"/>
      <c r="B235" s="5"/>
      <c r="M235" s="5"/>
      <c r="N235" s="5"/>
      <c r="O235" s="5"/>
      <c r="P235" s="5"/>
      <c r="Q235" s="5"/>
    </row>
    <row r="236" spans="1:17" x14ac:dyDescent="0.2">
      <c r="A236" s="5"/>
      <c r="B236" s="5"/>
      <c r="M236" s="5"/>
      <c r="N236" s="5"/>
      <c r="O236" s="5"/>
      <c r="P236" s="5"/>
      <c r="Q236" s="5"/>
    </row>
    <row r="237" spans="1:17" x14ac:dyDescent="0.2">
      <c r="A237" s="5"/>
      <c r="B237" s="5"/>
      <c r="M237" s="5"/>
      <c r="N237" s="5"/>
      <c r="O237" s="5"/>
      <c r="P237" s="5"/>
      <c r="Q237" s="5"/>
    </row>
    <row r="238" spans="1:17" x14ac:dyDescent="0.2">
      <c r="A238" s="5"/>
      <c r="B238" s="5"/>
      <c r="M238" s="5"/>
      <c r="N238" s="5"/>
      <c r="O238" s="5"/>
      <c r="P238" s="5"/>
      <c r="Q238" s="5"/>
    </row>
    <row r="239" spans="1:17" x14ac:dyDescent="0.2">
      <c r="A239" s="5"/>
      <c r="B239" s="5"/>
      <c r="M239" s="5"/>
      <c r="N239" s="5"/>
      <c r="O239" s="5"/>
      <c r="P239" s="5"/>
      <c r="Q239" s="5"/>
    </row>
    <row r="240" spans="1:17" x14ac:dyDescent="0.2">
      <c r="A240" s="5"/>
      <c r="B240" s="5"/>
      <c r="M240" s="5"/>
      <c r="N240" s="5"/>
      <c r="O240" s="5"/>
      <c r="P240" s="5"/>
      <c r="Q240" s="5"/>
    </row>
    <row r="241" spans="1:17" x14ac:dyDescent="0.2">
      <c r="A241" s="5"/>
      <c r="B241" s="5"/>
      <c r="M241" s="5"/>
      <c r="N241" s="5"/>
      <c r="O241" s="5"/>
      <c r="P241" s="5"/>
      <c r="Q241" s="5"/>
    </row>
    <row r="242" spans="1:17" x14ac:dyDescent="0.2">
      <c r="A242" s="5"/>
      <c r="B242" s="5"/>
      <c r="M242" s="5"/>
      <c r="N242" s="5"/>
      <c r="O242" s="5"/>
      <c r="P242" s="5"/>
      <c r="Q242" s="5"/>
    </row>
    <row r="243" spans="1:17" x14ac:dyDescent="0.2">
      <c r="A243" s="5"/>
      <c r="B243" s="5"/>
      <c r="M243" s="5"/>
      <c r="N243" s="5"/>
      <c r="O243" s="5"/>
      <c r="P243" s="5"/>
      <c r="Q243" s="5"/>
    </row>
    <row r="244" spans="1:17" x14ac:dyDescent="0.2">
      <c r="A244" s="5"/>
      <c r="B244" s="5"/>
      <c r="M244" s="5"/>
      <c r="N244" s="5"/>
      <c r="O244" s="5"/>
      <c r="P244" s="5"/>
      <c r="Q244" s="5"/>
    </row>
    <row r="245" spans="1:17" x14ac:dyDescent="0.2">
      <c r="A245" s="5"/>
      <c r="B245" s="5"/>
      <c r="M245" s="5"/>
      <c r="N245" s="5"/>
      <c r="O245" s="5"/>
      <c r="P245" s="5"/>
      <c r="Q245" s="5"/>
    </row>
    <row r="246" spans="1:17" x14ac:dyDescent="0.2">
      <c r="A246" s="5"/>
      <c r="B246" s="5"/>
      <c r="M246" s="5"/>
      <c r="N246" s="5"/>
      <c r="O246" s="5"/>
      <c r="P246" s="5"/>
      <c r="Q246" s="5"/>
    </row>
    <row r="247" spans="1:17" x14ac:dyDescent="0.2">
      <c r="A247" s="5"/>
      <c r="B247" s="5"/>
      <c r="M247" s="5"/>
      <c r="N247" s="5"/>
      <c r="O247" s="5"/>
      <c r="P247" s="5"/>
      <c r="Q247" s="5"/>
    </row>
    <row r="248" spans="1:17" x14ac:dyDescent="0.2">
      <c r="A248" s="5"/>
      <c r="B248" s="5"/>
      <c r="M248" s="5"/>
      <c r="N248" s="5"/>
      <c r="O248" s="5"/>
      <c r="P248" s="5"/>
      <c r="Q248" s="5"/>
    </row>
    <row r="249" spans="1:17" x14ac:dyDescent="0.2">
      <c r="A249" s="5"/>
      <c r="B249" s="5"/>
      <c r="M249" s="5"/>
      <c r="N249" s="5"/>
      <c r="O249" s="5"/>
      <c r="P249" s="5"/>
      <c r="Q249" s="5"/>
    </row>
    <row r="250" spans="1:17" x14ac:dyDescent="0.2">
      <c r="A250" s="5"/>
      <c r="B250" s="5"/>
      <c r="M250" s="5"/>
      <c r="N250" s="5"/>
      <c r="O250" s="5"/>
      <c r="P250" s="5"/>
      <c r="Q250" s="5"/>
    </row>
    <row r="251" spans="1:17" x14ac:dyDescent="0.2">
      <c r="A251" s="5"/>
      <c r="B251" s="5"/>
      <c r="M251" s="5"/>
      <c r="N251" s="5"/>
      <c r="O251" s="5"/>
      <c r="P251" s="5"/>
      <c r="Q251" s="5"/>
    </row>
    <row r="252" spans="1:17" x14ac:dyDescent="0.2">
      <c r="A252" s="5"/>
      <c r="B252" s="5"/>
      <c r="M252" s="5"/>
      <c r="N252" s="5"/>
      <c r="O252" s="5"/>
      <c r="P252" s="5"/>
      <c r="Q252" s="5"/>
    </row>
    <row r="253" spans="1:17" x14ac:dyDescent="0.2">
      <c r="A253" s="5"/>
      <c r="B253" s="5"/>
      <c r="M253" s="5"/>
      <c r="N253" s="5"/>
      <c r="O253" s="5"/>
      <c r="P253" s="5"/>
      <c r="Q253" s="5"/>
    </row>
    <row r="254" spans="1:17" x14ac:dyDescent="0.2">
      <c r="A254" s="5"/>
      <c r="B254" s="5"/>
      <c r="M254" s="5"/>
      <c r="N254" s="5"/>
      <c r="O254" s="5"/>
      <c r="P254" s="5"/>
      <c r="Q254" s="5"/>
    </row>
    <row r="255" spans="1:17" x14ac:dyDescent="0.2">
      <c r="A255" s="5"/>
      <c r="B255" s="5"/>
      <c r="M255" s="5"/>
      <c r="N255" s="5"/>
      <c r="O255" s="5"/>
      <c r="P255" s="5"/>
      <c r="Q255" s="5"/>
    </row>
    <row r="256" spans="1:17" x14ac:dyDescent="0.2">
      <c r="A256" s="5"/>
      <c r="B256" s="5"/>
      <c r="M256" s="5"/>
      <c r="N256" s="5"/>
      <c r="O256" s="5"/>
      <c r="P256" s="5"/>
      <c r="Q256" s="5"/>
    </row>
    <row r="257" spans="1:17" x14ac:dyDescent="0.2">
      <c r="A257" s="5"/>
      <c r="B257" s="5"/>
      <c r="M257" s="5"/>
      <c r="N257" s="5"/>
      <c r="O257" s="5"/>
      <c r="P257" s="5"/>
      <c r="Q257" s="5"/>
    </row>
    <row r="258" spans="1:17" x14ac:dyDescent="0.2">
      <c r="A258" s="5"/>
      <c r="B258" s="5"/>
      <c r="M258" s="5"/>
      <c r="N258" s="5"/>
      <c r="O258" s="5"/>
      <c r="P258" s="5"/>
      <c r="Q258" s="5"/>
    </row>
    <row r="259" spans="1:17" x14ac:dyDescent="0.2">
      <c r="A259" s="5"/>
      <c r="B259" s="5"/>
      <c r="M259" s="5"/>
      <c r="N259" s="5"/>
      <c r="O259" s="5"/>
      <c r="P259" s="5"/>
      <c r="Q259" s="5"/>
    </row>
    <row r="260" spans="1:17" x14ac:dyDescent="0.2">
      <c r="A260" s="5"/>
      <c r="B260" s="5"/>
      <c r="M260" s="5"/>
      <c r="N260" s="5"/>
      <c r="O260" s="5"/>
      <c r="P260" s="5"/>
      <c r="Q260" s="5"/>
    </row>
    <row r="261" spans="1:17" x14ac:dyDescent="0.2">
      <c r="A261" s="5"/>
      <c r="B261" s="5"/>
      <c r="M261" s="5"/>
      <c r="N261" s="5"/>
      <c r="O261" s="5"/>
      <c r="P261" s="5"/>
      <c r="Q261" s="5"/>
    </row>
    <row r="262" spans="1:17" x14ac:dyDescent="0.2">
      <c r="A262" s="5"/>
      <c r="B262" s="5"/>
      <c r="M262" s="5"/>
      <c r="N262" s="5"/>
      <c r="O262" s="5"/>
      <c r="P262" s="5"/>
      <c r="Q262" s="5"/>
    </row>
    <row r="263" spans="1:17" x14ac:dyDescent="0.2">
      <c r="A263" s="5"/>
      <c r="B263" s="5"/>
      <c r="M263" s="5"/>
      <c r="N263" s="5"/>
      <c r="O263" s="5"/>
      <c r="P263" s="5"/>
      <c r="Q263" s="5"/>
    </row>
    <row r="264" spans="1:17" x14ac:dyDescent="0.2">
      <c r="A264" s="5"/>
      <c r="B264" s="5"/>
      <c r="M264" s="5"/>
      <c r="N264" s="5"/>
      <c r="O264" s="5"/>
      <c r="P264" s="5"/>
      <c r="Q264" s="5"/>
    </row>
    <row r="265" spans="1:17" x14ac:dyDescent="0.2">
      <c r="A265" s="5"/>
      <c r="B265" s="5"/>
      <c r="M265" s="5"/>
      <c r="N265" s="5"/>
      <c r="O265" s="5"/>
      <c r="P265" s="5"/>
      <c r="Q265" s="5"/>
    </row>
    <row r="266" spans="1:17" x14ac:dyDescent="0.2">
      <c r="A266" s="5"/>
      <c r="B266" s="5"/>
      <c r="M266" s="5"/>
      <c r="N266" s="5"/>
      <c r="O266" s="5"/>
      <c r="P266" s="5"/>
      <c r="Q266" s="5"/>
    </row>
    <row r="267" spans="1:17" x14ac:dyDescent="0.2">
      <c r="A267" s="5"/>
      <c r="B267" s="5"/>
      <c r="M267" s="5"/>
      <c r="N267" s="5"/>
      <c r="O267" s="5"/>
      <c r="P267" s="5"/>
      <c r="Q267" s="5"/>
    </row>
    <row r="268" spans="1:17" x14ac:dyDescent="0.2">
      <c r="A268" s="5"/>
      <c r="B268" s="5"/>
      <c r="M268" s="5"/>
      <c r="N268" s="5"/>
      <c r="O268" s="5"/>
      <c r="P268" s="5"/>
      <c r="Q268" s="5"/>
    </row>
    <row r="269" spans="1:17" x14ac:dyDescent="0.2">
      <c r="A269" s="5"/>
      <c r="B269" s="5"/>
      <c r="M269" s="5"/>
      <c r="N269" s="5"/>
      <c r="O269" s="5"/>
      <c r="P269" s="5"/>
      <c r="Q269" s="5"/>
    </row>
    <row r="270" spans="1:17" x14ac:dyDescent="0.2">
      <c r="A270" s="5"/>
      <c r="B270" s="5"/>
      <c r="M270" s="5"/>
      <c r="N270" s="5"/>
      <c r="O270" s="5"/>
      <c r="P270" s="5"/>
      <c r="Q270" s="5"/>
    </row>
    <row r="271" spans="1:17" x14ac:dyDescent="0.2">
      <c r="A271" s="5"/>
      <c r="B271" s="5"/>
      <c r="M271" s="5"/>
      <c r="N271" s="5"/>
      <c r="O271" s="5"/>
      <c r="P271" s="5"/>
      <c r="Q271" s="5"/>
    </row>
    <row r="272" spans="1:17" x14ac:dyDescent="0.2">
      <c r="A272" s="5"/>
      <c r="B272" s="5"/>
      <c r="M272" s="5"/>
      <c r="N272" s="5"/>
      <c r="O272" s="5"/>
      <c r="P272" s="5"/>
      <c r="Q272" s="5"/>
    </row>
    <row r="273" spans="1:17" x14ac:dyDescent="0.2">
      <c r="A273" s="5"/>
      <c r="B273" s="5"/>
      <c r="M273" s="5"/>
      <c r="N273" s="5"/>
      <c r="O273" s="5"/>
      <c r="P273" s="5"/>
      <c r="Q273" s="5"/>
    </row>
    <row r="274" spans="1:17" x14ac:dyDescent="0.2">
      <c r="A274" s="5"/>
      <c r="B274" s="5"/>
      <c r="M274" s="5"/>
      <c r="N274" s="5"/>
      <c r="O274" s="5"/>
      <c r="P274" s="5"/>
      <c r="Q274" s="5"/>
    </row>
    <row r="275" spans="1:17" x14ac:dyDescent="0.2">
      <c r="A275" s="5"/>
      <c r="B275" s="5"/>
      <c r="M275" s="5"/>
      <c r="N275" s="5"/>
      <c r="O275" s="5"/>
      <c r="P275" s="5"/>
      <c r="Q275" s="5"/>
    </row>
    <row r="276" spans="1:17" x14ac:dyDescent="0.2">
      <c r="A276" s="5"/>
      <c r="B276" s="5"/>
      <c r="M276" s="5"/>
      <c r="N276" s="5"/>
      <c r="O276" s="5"/>
      <c r="P276" s="5"/>
      <c r="Q276" s="5"/>
    </row>
    <row r="277" spans="1:17" x14ac:dyDescent="0.2">
      <c r="A277" s="5"/>
      <c r="B277" s="5"/>
      <c r="M277" s="5"/>
      <c r="N277" s="5"/>
      <c r="O277" s="5"/>
      <c r="P277" s="5"/>
      <c r="Q277" s="5"/>
    </row>
    <row r="278" spans="1:17" x14ac:dyDescent="0.2">
      <c r="A278" s="5"/>
      <c r="B278" s="5"/>
      <c r="M278" s="5"/>
      <c r="N278" s="5"/>
      <c r="O278" s="5"/>
      <c r="P278" s="5"/>
      <c r="Q278" s="5"/>
    </row>
    <row r="279" spans="1:17" x14ac:dyDescent="0.2">
      <c r="A279" s="5"/>
      <c r="B279" s="5"/>
      <c r="M279" s="5"/>
      <c r="N279" s="5"/>
      <c r="O279" s="5"/>
      <c r="P279" s="5"/>
      <c r="Q279" s="5"/>
    </row>
    <row r="280" spans="1:17" x14ac:dyDescent="0.2">
      <c r="A280" s="5"/>
      <c r="B280" s="5"/>
      <c r="M280" s="5"/>
      <c r="N280" s="5"/>
      <c r="O280" s="5"/>
      <c r="P280" s="5"/>
      <c r="Q280" s="5"/>
    </row>
    <row r="281" spans="1:17" x14ac:dyDescent="0.2">
      <c r="A281" s="5"/>
      <c r="B281" s="5"/>
      <c r="M281" s="5"/>
      <c r="N281" s="5"/>
      <c r="O281" s="5"/>
      <c r="P281" s="5"/>
      <c r="Q281" s="5"/>
    </row>
    <row r="282" spans="1:17" x14ac:dyDescent="0.2">
      <c r="A282" s="5"/>
      <c r="B282" s="5"/>
      <c r="M282" s="5"/>
      <c r="N282" s="5"/>
      <c r="O282" s="5"/>
      <c r="P282" s="5"/>
      <c r="Q282" s="5"/>
    </row>
    <row r="283" spans="1:17" x14ac:dyDescent="0.2">
      <c r="A283" s="5"/>
      <c r="B283" s="5"/>
      <c r="M283" s="5"/>
      <c r="N283" s="5"/>
      <c r="O283" s="5"/>
      <c r="P283" s="5"/>
      <c r="Q283" s="5"/>
    </row>
    <row r="284" spans="1:17" x14ac:dyDescent="0.2">
      <c r="A284" s="5"/>
      <c r="B284" s="5"/>
      <c r="M284" s="5"/>
      <c r="N284" s="5"/>
      <c r="O284" s="5"/>
      <c r="P284" s="5"/>
      <c r="Q284" s="5"/>
    </row>
    <row r="285" spans="1:17" x14ac:dyDescent="0.2">
      <c r="A285" s="5"/>
      <c r="B285" s="5"/>
      <c r="M285" s="5"/>
      <c r="N285" s="5"/>
      <c r="O285" s="5"/>
      <c r="P285" s="5"/>
      <c r="Q285" s="5"/>
    </row>
    <row r="286" spans="1:17" x14ac:dyDescent="0.2">
      <c r="A286" s="5"/>
      <c r="B286" s="5"/>
      <c r="M286" s="5"/>
      <c r="N286" s="5"/>
      <c r="O286" s="5"/>
      <c r="P286" s="5"/>
      <c r="Q286" s="5"/>
    </row>
    <row r="287" spans="1:17" x14ac:dyDescent="0.2">
      <c r="A287" s="5"/>
      <c r="B287" s="5"/>
      <c r="M287" s="5"/>
      <c r="N287" s="5"/>
      <c r="O287" s="5"/>
      <c r="P287" s="5"/>
      <c r="Q287" s="5"/>
    </row>
    <row r="288" spans="1:17" x14ac:dyDescent="0.2">
      <c r="A288" s="5"/>
      <c r="B288" s="5"/>
      <c r="M288" s="5"/>
      <c r="N288" s="5"/>
      <c r="O288" s="5"/>
      <c r="P288" s="5"/>
      <c r="Q288" s="5"/>
    </row>
    <row r="289" spans="1:17" x14ac:dyDescent="0.2">
      <c r="A289" s="5"/>
      <c r="B289" s="5"/>
      <c r="M289" s="5"/>
      <c r="N289" s="5"/>
      <c r="O289" s="5"/>
      <c r="P289" s="5"/>
      <c r="Q289" s="5"/>
    </row>
    <row r="290" spans="1:17" x14ac:dyDescent="0.2">
      <c r="A290" s="5"/>
      <c r="B290" s="5"/>
      <c r="M290" s="5"/>
      <c r="N290" s="5"/>
      <c r="O290" s="5"/>
      <c r="P290" s="5"/>
      <c r="Q290" s="5"/>
    </row>
    <row r="291" spans="1:17" x14ac:dyDescent="0.2">
      <c r="A291" s="5"/>
      <c r="B291" s="5"/>
      <c r="M291" s="5"/>
      <c r="N291" s="5"/>
      <c r="O291" s="5"/>
      <c r="P291" s="5"/>
      <c r="Q291" s="5"/>
    </row>
    <row r="292" spans="1:17" x14ac:dyDescent="0.2">
      <c r="A292" s="5"/>
      <c r="B292" s="5"/>
      <c r="M292" s="5"/>
      <c r="N292" s="5"/>
      <c r="O292" s="5"/>
      <c r="P292" s="5"/>
      <c r="Q292" s="5"/>
    </row>
    <row r="293" spans="1:17" x14ac:dyDescent="0.2">
      <c r="A293" s="5"/>
      <c r="B293" s="5"/>
      <c r="M293" s="5"/>
      <c r="N293" s="5"/>
      <c r="O293" s="5"/>
      <c r="P293" s="5"/>
      <c r="Q293" s="5"/>
    </row>
    <row r="294" spans="1:17" x14ac:dyDescent="0.2">
      <c r="A294" s="5"/>
      <c r="B294" s="5"/>
      <c r="M294" s="5"/>
      <c r="N294" s="5"/>
      <c r="O294" s="5"/>
      <c r="P294" s="5"/>
      <c r="Q294" s="5"/>
    </row>
    <row r="295" spans="1:17" x14ac:dyDescent="0.2">
      <c r="A295" s="5"/>
      <c r="B295" s="5"/>
      <c r="M295" s="5"/>
      <c r="N295" s="5"/>
      <c r="O295" s="5"/>
      <c r="P295" s="5"/>
      <c r="Q295" s="5"/>
    </row>
    <row r="296" spans="1:17" x14ac:dyDescent="0.2">
      <c r="A296" s="5"/>
      <c r="B296" s="5"/>
      <c r="M296" s="5"/>
      <c r="N296" s="5"/>
      <c r="O296" s="5"/>
      <c r="P296" s="5"/>
      <c r="Q296" s="5"/>
    </row>
    <row r="297" spans="1:17" x14ac:dyDescent="0.2">
      <c r="A297" s="5"/>
      <c r="B297" s="5"/>
      <c r="M297" s="5"/>
      <c r="N297" s="5"/>
      <c r="O297" s="5"/>
      <c r="P297" s="5"/>
      <c r="Q297" s="5"/>
    </row>
    <row r="298" spans="1:17" x14ac:dyDescent="0.2">
      <c r="A298" s="5"/>
      <c r="B298" s="5"/>
      <c r="M298" s="5"/>
      <c r="N298" s="5"/>
      <c r="O298" s="5"/>
      <c r="P298" s="5"/>
      <c r="Q298" s="5"/>
    </row>
    <row r="299" spans="1:17" x14ac:dyDescent="0.2">
      <c r="A299" s="5"/>
      <c r="B299" s="5"/>
      <c r="M299" s="5"/>
      <c r="N299" s="5"/>
      <c r="O299" s="5"/>
      <c r="P299" s="5"/>
      <c r="Q299" s="5"/>
    </row>
    <row r="300" spans="1:17" x14ac:dyDescent="0.2">
      <c r="A300" s="5"/>
      <c r="B300" s="5"/>
      <c r="M300" s="5"/>
      <c r="N300" s="5"/>
      <c r="O300" s="5"/>
      <c r="P300" s="5"/>
      <c r="Q300" s="5"/>
    </row>
    <row r="301" spans="1:17" x14ac:dyDescent="0.2">
      <c r="A301" s="5"/>
      <c r="B301" s="5"/>
      <c r="M301" s="5"/>
      <c r="N301" s="5"/>
      <c r="O301" s="5"/>
      <c r="P301" s="5"/>
      <c r="Q301" s="5"/>
    </row>
    <row r="302" spans="1:17" x14ac:dyDescent="0.2">
      <c r="A302" s="5"/>
      <c r="B302" s="5"/>
      <c r="M302" s="5"/>
      <c r="N302" s="5"/>
      <c r="O302" s="5"/>
      <c r="P302" s="5"/>
      <c r="Q302" s="5"/>
    </row>
    <row r="303" spans="1:17" x14ac:dyDescent="0.2">
      <c r="A303" s="5"/>
      <c r="B303" s="5"/>
      <c r="M303" s="5"/>
      <c r="N303" s="5"/>
      <c r="O303" s="5"/>
      <c r="P303" s="5"/>
      <c r="Q303" s="5"/>
    </row>
    <row r="304" spans="1:17" x14ac:dyDescent="0.2">
      <c r="A304" s="5"/>
      <c r="B304" s="5"/>
      <c r="M304" s="5"/>
      <c r="N304" s="5"/>
      <c r="O304" s="5"/>
      <c r="P304" s="5"/>
      <c r="Q304" s="5"/>
    </row>
    <row r="305" spans="1:17" x14ac:dyDescent="0.2">
      <c r="A305" s="5"/>
      <c r="B305" s="5"/>
      <c r="M305" s="5"/>
      <c r="N305" s="5"/>
      <c r="O305" s="5"/>
      <c r="P305" s="5"/>
      <c r="Q305" s="5"/>
    </row>
    <row r="306" spans="1:17" x14ac:dyDescent="0.2">
      <c r="A306" s="5"/>
      <c r="B306" s="5"/>
      <c r="M306" s="5"/>
      <c r="N306" s="5"/>
      <c r="O306" s="5"/>
      <c r="P306" s="5"/>
      <c r="Q306" s="5"/>
    </row>
    <row r="307" spans="1:17" x14ac:dyDescent="0.2">
      <c r="A307" s="5"/>
      <c r="B307" s="5"/>
      <c r="M307" s="5"/>
      <c r="N307" s="5"/>
      <c r="O307" s="5"/>
      <c r="P307" s="5"/>
      <c r="Q307" s="5"/>
    </row>
    <row r="308" spans="1:17" x14ac:dyDescent="0.2">
      <c r="A308" s="5"/>
      <c r="B308" s="5"/>
      <c r="M308" s="5"/>
      <c r="N308" s="5"/>
      <c r="O308" s="5"/>
      <c r="P308" s="5"/>
      <c r="Q308" s="5"/>
    </row>
    <row r="309" spans="1:17" x14ac:dyDescent="0.2">
      <c r="A309" s="5"/>
      <c r="B309" s="5"/>
      <c r="M309" s="5"/>
      <c r="N309" s="5"/>
      <c r="O309" s="5"/>
      <c r="P309" s="5"/>
      <c r="Q309" s="5"/>
    </row>
    <row r="310" spans="1:17" x14ac:dyDescent="0.2">
      <c r="A310" s="5"/>
      <c r="B310" s="5"/>
      <c r="M310" s="5"/>
      <c r="N310" s="5"/>
      <c r="O310" s="5"/>
      <c r="P310" s="5"/>
      <c r="Q310" s="5"/>
    </row>
    <row r="311" spans="1:17" x14ac:dyDescent="0.2">
      <c r="A311" s="5"/>
      <c r="B311" s="5"/>
      <c r="M311" s="5"/>
      <c r="N311" s="5"/>
      <c r="O311" s="5"/>
      <c r="P311" s="5"/>
      <c r="Q311" s="5"/>
    </row>
    <row r="312" spans="1:17" x14ac:dyDescent="0.2">
      <c r="A312" s="5"/>
      <c r="B312" s="5"/>
      <c r="M312" s="5"/>
      <c r="N312" s="5"/>
      <c r="O312" s="5"/>
      <c r="P312" s="5"/>
      <c r="Q312" s="5"/>
    </row>
    <row r="313" spans="1:17" x14ac:dyDescent="0.2">
      <c r="A313" s="5"/>
      <c r="B313" s="5"/>
      <c r="M313" s="5"/>
      <c r="N313" s="5"/>
      <c r="O313" s="5"/>
      <c r="P313" s="5"/>
      <c r="Q313" s="5"/>
    </row>
    <row r="314" spans="1:17" x14ac:dyDescent="0.2">
      <c r="A314" s="5"/>
      <c r="B314" s="5"/>
      <c r="M314" s="5"/>
      <c r="N314" s="5"/>
      <c r="O314" s="5"/>
      <c r="P314" s="5"/>
      <c r="Q314" s="5"/>
    </row>
    <row r="315" spans="1:17" x14ac:dyDescent="0.2">
      <c r="A315" s="5"/>
      <c r="B315" s="5"/>
      <c r="M315" s="5"/>
      <c r="N315" s="5"/>
      <c r="O315" s="5"/>
      <c r="P315" s="5"/>
      <c r="Q315" s="5"/>
    </row>
    <row r="316" spans="1:17" x14ac:dyDescent="0.2">
      <c r="A316" s="5"/>
      <c r="B316" s="5"/>
      <c r="M316" s="5"/>
      <c r="N316" s="5"/>
      <c r="O316" s="5"/>
      <c r="P316" s="5"/>
      <c r="Q316" s="5"/>
    </row>
    <row r="317" spans="1:17" x14ac:dyDescent="0.2">
      <c r="A317" s="5"/>
      <c r="B317" s="5"/>
      <c r="M317" s="5"/>
      <c r="N317" s="5"/>
      <c r="O317" s="5"/>
      <c r="P317" s="5"/>
      <c r="Q317" s="5"/>
    </row>
    <row r="318" spans="1:17" x14ac:dyDescent="0.2">
      <c r="A318" s="5"/>
      <c r="B318" s="5"/>
      <c r="M318" s="5"/>
      <c r="N318" s="5"/>
      <c r="O318" s="5"/>
      <c r="P318" s="5"/>
      <c r="Q318" s="5"/>
    </row>
    <row r="319" spans="1:17" x14ac:dyDescent="0.2">
      <c r="A319" s="5"/>
      <c r="B319" s="5"/>
      <c r="M319" s="5"/>
      <c r="N319" s="5"/>
      <c r="O319" s="5"/>
      <c r="P319" s="5"/>
      <c r="Q319" s="5"/>
    </row>
    <row r="320" spans="1:17" x14ac:dyDescent="0.2">
      <c r="A320" s="5"/>
      <c r="B320" s="5"/>
      <c r="M320" s="5"/>
      <c r="N320" s="5"/>
      <c r="O320" s="5"/>
      <c r="P320" s="5"/>
      <c r="Q320" s="5"/>
    </row>
    <row r="321" spans="1:17" x14ac:dyDescent="0.2">
      <c r="A321" s="5"/>
      <c r="B321" s="5"/>
      <c r="M321" s="5"/>
      <c r="N321" s="5"/>
      <c r="O321" s="5"/>
      <c r="P321" s="5"/>
      <c r="Q321" s="5"/>
    </row>
    <row r="322" spans="1:17" x14ac:dyDescent="0.2">
      <c r="A322" s="5"/>
      <c r="B322" s="5"/>
      <c r="M322" s="5"/>
      <c r="N322" s="5"/>
      <c r="O322" s="5"/>
      <c r="P322" s="5"/>
      <c r="Q322" s="5"/>
    </row>
    <row r="323" spans="1:17" x14ac:dyDescent="0.2">
      <c r="A323" s="5"/>
      <c r="B323" s="5"/>
      <c r="M323" s="5"/>
      <c r="N323" s="5"/>
      <c r="O323" s="5"/>
      <c r="P323" s="5"/>
      <c r="Q323" s="5"/>
    </row>
    <row r="324" spans="1:17" x14ac:dyDescent="0.2">
      <c r="A324" s="5"/>
      <c r="B324" s="5"/>
      <c r="M324" s="5"/>
      <c r="N324" s="5"/>
      <c r="O324" s="5"/>
      <c r="P324" s="5"/>
      <c r="Q324" s="5"/>
    </row>
    <row r="325" spans="1:17" x14ac:dyDescent="0.2">
      <c r="A325" s="5"/>
      <c r="B325" s="5"/>
      <c r="M325" s="5"/>
      <c r="N325" s="5"/>
      <c r="O325" s="5"/>
      <c r="P325" s="5"/>
      <c r="Q325" s="5"/>
    </row>
    <row r="326" spans="1:17" x14ac:dyDescent="0.2">
      <c r="A326" s="5"/>
      <c r="B326" s="5"/>
      <c r="M326" s="5"/>
      <c r="N326" s="5"/>
      <c r="O326" s="5"/>
      <c r="P326" s="5"/>
      <c r="Q326" s="5"/>
    </row>
    <row r="327" spans="1:17" x14ac:dyDescent="0.2">
      <c r="A327" s="5"/>
      <c r="B327" s="5"/>
      <c r="M327" s="5"/>
      <c r="N327" s="5"/>
      <c r="O327" s="5"/>
      <c r="P327" s="5"/>
      <c r="Q327" s="5"/>
    </row>
    <row r="328" spans="1:17" x14ac:dyDescent="0.2">
      <c r="A328" s="5"/>
      <c r="B328" s="5"/>
      <c r="M328" s="5"/>
      <c r="N328" s="5"/>
      <c r="O328" s="5"/>
      <c r="P328" s="5"/>
      <c r="Q328" s="5"/>
    </row>
    <row r="329" spans="1:17" x14ac:dyDescent="0.2">
      <c r="A329" s="5"/>
      <c r="B329" s="5"/>
      <c r="M329" s="5"/>
      <c r="N329" s="5"/>
      <c r="O329" s="5"/>
      <c r="P329" s="5"/>
      <c r="Q329" s="5"/>
    </row>
    <row r="330" spans="1:17" x14ac:dyDescent="0.2">
      <c r="A330" s="5"/>
      <c r="B330" s="5"/>
      <c r="M330" s="5"/>
      <c r="N330" s="5"/>
      <c r="O330" s="5"/>
      <c r="P330" s="5"/>
      <c r="Q330" s="5"/>
    </row>
    <row r="331" spans="1:17" x14ac:dyDescent="0.2">
      <c r="A331" s="5"/>
      <c r="B331" s="5"/>
      <c r="M331" s="5"/>
      <c r="N331" s="5"/>
      <c r="O331" s="5"/>
      <c r="P331" s="5"/>
      <c r="Q331" s="5"/>
    </row>
    <row r="332" spans="1:17" x14ac:dyDescent="0.2">
      <c r="A332" s="5"/>
      <c r="B332" s="5"/>
      <c r="M332" s="5"/>
      <c r="N332" s="5"/>
      <c r="O332" s="5"/>
      <c r="P332" s="5"/>
      <c r="Q332" s="5"/>
    </row>
    <row r="333" spans="1:17" x14ac:dyDescent="0.2">
      <c r="A333" s="5"/>
      <c r="B333" s="5"/>
      <c r="M333" s="5"/>
      <c r="N333" s="5"/>
      <c r="O333" s="5"/>
      <c r="P333" s="5"/>
      <c r="Q333" s="5"/>
    </row>
    <row r="334" spans="1:17" x14ac:dyDescent="0.2">
      <c r="A334" s="5"/>
      <c r="B334" s="5"/>
      <c r="M334" s="5"/>
      <c r="N334" s="5"/>
      <c r="O334" s="5"/>
      <c r="P334" s="5"/>
      <c r="Q334" s="5"/>
    </row>
    <row r="335" spans="1:17" x14ac:dyDescent="0.2">
      <c r="A335" s="5"/>
      <c r="B335" s="5"/>
      <c r="M335" s="5"/>
      <c r="N335" s="5"/>
      <c r="O335" s="5"/>
      <c r="P335" s="5"/>
      <c r="Q335" s="5"/>
    </row>
    <row r="336" spans="1:17" x14ac:dyDescent="0.2">
      <c r="A336" s="5"/>
      <c r="B336" s="5"/>
      <c r="M336" s="5"/>
      <c r="N336" s="5"/>
      <c r="O336" s="5"/>
      <c r="P336" s="5"/>
      <c r="Q336" s="5"/>
    </row>
    <row r="337" spans="1:17" x14ac:dyDescent="0.2">
      <c r="A337" s="5"/>
      <c r="B337" s="5"/>
      <c r="M337" s="5"/>
      <c r="N337" s="5"/>
      <c r="O337" s="5"/>
      <c r="P337" s="5"/>
      <c r="Q337" s="5"/>
    </row>
    <row r="338" spans="1:17" x14ac:dyDescent="0.2">
      <c r="A338" s="5"/>
      <c r="B338" s="5"/>
      <c r="M338" s="5"/>
      <c r="N338" s="5"/>
      <c r="O338" s="5"/>
      <c r="P338" s="5"/>
      <c r="Q338" s="5"/>
    </row>
    <row r="339" spans="1:17" x14ac:dyDescent="0.2">
      <c r="A339" s="5"/>
      <c r="B339" s="5"/>
      <c r="M339" s="5"/>
      <c r="N339" s="5"/>
      <c r="O339" s="5"/>
      <c r="P339" s="5"/>
      <c r="Q339" s="5"/>
    </row>
    <row r="340" spans="1:17" x14ac:dyDescent="0.2">
      <c r="A340" s="5"/>
      <c r="B340" s="5"/>
      <c r="M340" s="5"/>
      <c r="N340" s="5"/>
      <c r="O340" s="5"/>
      <c r="P340" s="5"/>
      <c r="Q340" s="5"/>
    </row>
    <row r="341" spans="1:17" x14ac:dyDescent="0.2">
      <c r="A341" s="5"/>
      <c r="B341" s="5"/>
      <c r="M341" s="5"/>
      <c r="N341" s="5"/>
      <c r="O341" s="5"/>
      <c r="P341" s="5"/>
      <c r="Q341" s="5"/>
    </row>
    <row r="342" spans="1:17" x14ac:dyDescent="0.2">
      <c r="A342" s="5"/>
      <c r="B342" s="5"/>
      <c r="M342" s="5"/>
      <c r="N342" s="5"/>
      <c r="O342" s="5"/>
      <c r="P342" s="5"/>
      <c r="Q342" s="5"/>
    </row>
    <row r="343" spans="1:17" x14ac:dyDescent="0.2">
      <c r="A343" s="5"/>
      <c r="B343" s="5"/>
      <c r="M343" s="5"/>
      <c r="N343" s="5"/>
      <c r="O343" s="5"/>
      <c r="P343" s="5"/>
      <c r="Q343" s="5"/>
    </row>
    <row r="344" spans="1:17" x14ac:dyDescent="0.2">
      <c r="A344" s="5"/>
      <c r="B344" s="5"/>
      <c r="M344" s="5"/>
      <c r="N344" s="5"/>
      <c r="O344" s="5"/>
      <c r="P344" s="5"/>
      <c r="Q344" s="5"/>
    </row>
    <row r="345" spans="1:17" x14ac:dyDescent="0.2">
      <c r="A345" s="5"/>
      <c r="B345" s="5"/>
      <c r="M345" s="5"/>
      <c r="N345" s="5"/>
      <c r="O345" s="5"/>
      <c r="P345" s="5"/>
      <c r="Q345" s="5"/>
    </row>
    <row r="346" spans="1:17" x14ac:dyDescent="0.2">
      <c r="A346" s="5"/>
      <c r="B346" s="5"/>
      <c r="M346" s="5"/>
      <c r="N346" s="5"/>
      <c r="O346" s="5"/>
      <c r="P346" s="5"/>
      <c r="Q346" s="5"/>
    </row>
    <row r="347" spans="1:17" x14ac:dyDescent="0.2">
      <c r="A347" s="5"/>
      <c r="B347" s="5"/>
      <c r="M347" s="5"/>
      <c r="N347" s="5"/>
      <c r="O347" s="5"/>
      <c r="P347" s="5"/>
      <c r="Q347" s="5"/>
    </row>
    <row r="348" spans="1:17" x14ac:dyDescent="0.2">
      <c r="A348" s="5"/>
      <c r="B348" s="5"/>
      <c r="M348" s="5"/>
      <c r="N348" s="5"/>
      <c r="O348" s="5"/>
      <c r="P348" s="5"/>
      <c r="Q348" s="5"/>
    </row>
    <row r="349" spans="1:17" x14ac:dyDescent="0.2">
      <c r="A349" s="5"/>
      <c r="B349" s="5"/>
      <c r="M349" s="5"/>
      <c r="N349" s="5"/>
      <c r="O349" s="5"/>
      <c r="P349" s="5"/>
      <c r="Q349" s="5"/>
    </row>
    <row r="350" spans="1:17" x14ac:dyDescent="0.2">
      <c r="A350" s="5"/>
      <c r="B350" s="5"/>
      <c r="M350" s="5"/>
      <c r="N350" s="5"/>
      <c r="O350" s="5"/>
      <c r="P350" s="5"/>
      <c r="Q350" s="5"/>
    </row>
    <row r="351" spans="1:17" x14ac:dyDescent="0.2">
      <c r="A351" s="5"/>
      <c r="B351" s="5"/>
      <c r="M351" s="5"/>
      <c r="N351" s="5"/>
      <c r="O351" s="5"/>
      <c r="P351" s="5"/>
      <c r="Q351" s="5"/>
    </row>
    <row r="352" spans="1:17" x14ac:dyDescent="0.2">
      <c r="A352" s="5"/>
      <c r="B352" s="5"/>
      <c r="M352" s="5"/>
      <c r="N352" s="5"/>
      <c r="O352" s="5"/>
      <c r="P352" s="5"/>
      <c r="Q352" s="5"/>
    </row>
    <row r="353" spans="1:17" x14ac:dyDescent="0.2">
      <c r="A353" s="5"/>
      <c r="B353" s="5"/>
      <c r="M353" s="5"/>
      <c r="N353" s="5"/>
      <c r="O353" s="5"/>
      <c r="P353" s="5"/>
      <c r="Q353" s="5"/>
    </row>
    <row r="354" spans="1:17" x14ac:dyDescent="0.2">
      <c r="A354" s="5"/>
      <c r="B354" s="5"/>
      <c r="M354" s="5"/>
      <c r="N354" s="5"/>
      <c r="O354" s="5"/>
      <c r="P354" s="5"/>
      <c r="Q354" s="5"/>
    </row>
    <row r="355" spans="1:17" x14ac:dyDescent="0.2">
      <c r="A355" s="5"/>
      <c r="B355" s="5"/>
      <c r="M355" s="5"/>
      <c r="N355" s="5"/>
      <c r="O355" s="5"/>
      <c r="P355" s="5"/>
      <c r="Q355" s="5"/>
    </row>
    <row r="356" spans="1:17" x14ac:dyDescent="0.2">
      <c r="A356" s="5"/>
      <c r="B356" s="5"/>
      <c r="M356" s="5"/>
      <c r="N356" s="5"/>
      <c r="O356" s="5"/>
      <c r="P356" s="5"/>
      <c r="Q356" s="5"/>
    </row>
    <row r="357" spans="1:17" x14ac:dyDescent="0.2">
      <c r="A357" s="5"/>
      <c r="B357" s="5"/>
      <c r="M357" s="5"/>
      <c r="N357" s="5"/>
      <c r="O357" s="5"/>
      <c r="P357" s="5"/>
      <c r="Q357" s="5"/>
    </row>
    <row r="358" spans="1:17" x14ac:dyDescent="0.2">
      <c r="A358" s="5"/>
      <c r="B358" s="5"/>
      <c r="M358" s="5"/>
      <c r="N358" s="5"/>
      <c r="O358" s="5"/>
      <c r="P358" s="5"/>
      <c r="Q358" s="5"/>
    </row>
    <row r="359" spans="1:17" x14ac:dyDescent="0.2">
      <c r="A359" s="5"/>
      <c r="B359" s="5"/>
      <c r="M359" s="5"/>
      <c r="N359" s="5"/>
      <c r="O359" s="5"/>
      <c r="P359" s="5"/>
      <c r="Q359" s="5"/>
    </row>
    <row r="360" spans="1:17" x14ac:dyDescent="0.2">
      <c r="A360" s="5"/>
      <c r="B360" s="5"/>
      <c r="M360" s="5"/>
      <c r="N360" s="5"/>
      <c r="O360" s="5"/>
      <c r="P360" s="5"/>
      <c r="Q360" s="5"/>
    </row>
    <row r="361" spans="1:17" x14ac:dyDescent="0.2">
      <c r="A361" s="5"/>
      <c r="B361" s="5"/>
      <c r="M361" s="5"/>
      <c r="N361" s="5"/>
      <c r="O361" s="5"/>
      <c r="P361" s="5"/>
      <c r="Q361" s="5"/>
    </row>
    <row r="362" spans="1:17" x14ac:dyDescent="0.2">
      <c r="A362" s="5"/>
      <c r="B362" s="5"/>
      <c r="M362" s="5"/>
      <c r="N362" s="5"/>
      <c r="O362" s="5"/>
      <c r="P362" s="5"/>
      <c r="Q362" s="5"/>
    </row>
    <row r="363" spans="1:17" x14ac:dyDescent="0.2">
      <c r="A363" s="5"/>
      <c r="B363" s="5"/>
      <c r="M363" s="5"/>
      <c r="N363" s="5"/>
      <c r="O363" s="5"/>
      <c r="P363" s="5"/>
      <c r="Q363" s="5"/>
    </row>
    <row r="364" spans="1:17" x14ac:dyDescent="0.2">
      <c r="A364" s="5"/>
      <c r="B364" s="5"/>
      <c r="M364" s="5"/>
      <c r="N364" s="5"/>
      <c r="O364" s="5"/>
      <c r="P364" s="5"/>
      <c r="Q364" s="5"/>
    </row>
    <row r="365" spans="1:17" x14ac:dyDescent="0.2">
      <c r="A365" s="5"/>
      <c r="B365" s="5"/>
      <c r="M365" s="5"/>
      <c r="N365" s="5"/>
      <c r="O365" s="5"/>
      <c r="P365" s="5"/>
      <c r="Q365" s="5"/>
    </row>
    <row r="366" spans="1:17" x14ac:dyDescent="0.2">
      <c r="A366" s="5"/>
      <c r="B366" s="5"/>
      <c r="M366" s="5"/>
      <c r="N366" s="5"/>
      <c r="O366" s="5"/>
      <c r="P366" s="5"/>
      <c r="Q366" s="5"/>
    </row>
    <row r="367" spans="1:17" x14ac:dyDescent="0.2">
      <c r="A367" s="5"/>
      <c r="B367" s="5"/>
      <c r="M367" s="5"/>
      <c r="N367" s="5"/>
      <c r="O367" s="5"/>
      <c r="P367" s="5"/>
      <c r="Q367" s="5"/>
    </row>
    <row r="368" spans="1:17" x14ac:dyDescent="0.2">
      <c r="A368" s="5"/>
      <c r="B368" s="5"/>
      <c r="M368" s="5"/>
      <c r="N368" s="5"/>
      <c r="O368" s="5"/>
      <c r="P368" s="5"/>
      <c r="Q368" s="5"/>
    </row>
    <row r="369" spans="1:17" x14ac:dyDescent="0.2">
      <c r="A369" s="5"/>
      <c r="B369" s="5"/>
      <c r="M369" s="5"/>
      <c r="N369" s="5"/>
      <c r="O369" s="5"/>
      <c r="P369" s="5"/>
      <c r="Q369" s="5"/>
    </row>
    <row r="370" spans="1:17" x14ac:dyDescent="0.2">
      <c r="A370" s="5"/>
      <c r="B370" s="5"/>
      <c r="M370" s="5"/>
      <c r="N370" s="5"/>
      <c r="O370" s="5"/>
      <c r="P370" s="5"/>
      <c r="Q370" s="5"/>
    </row>
    <row r="371" spans="1:17" x14ac:dyDescent="0.2">
      <c r="A371" s="5"/>
      <c r="B371" s="5"/>
      <c r="M371" s="5"/>
      <c r="N371" s="5"/>
      <c r="O371" s="5"/>
      <c r="P371" s="5"/>
      <c r="Q371" s="5"/>
    </row>
    <row r="372" spans="1:17" x14ac:dyDescent="0.2">
      <c r="A372" s="5"/>
      <c r="B372" s="5"/>
      <c r="M372" s="5"/>
      <c r="N372" s="5"/>
      <c r="O372" s="5"/>
      <c r="P372" s="5"/>
      <c r="Q372" s="5"/>
    </row>
    <row r="373" spans="1:17" x14ac:dyDescent="0.2">
      <c r="A373" s="5"/>
      <c r="B373" s="5"/>
      <c r="M373" s="5"/>
      <c r="N373" s="5"/>
      <c r="O373" s="5"/>
      <c r="P373" s="5"/>
      <c r="Q373" s="5"/>
    </row>
    <row r="374" spans="1:17" x14ac:dyDescent="0.2">
      <c r="A374" s="5"/>
      <c r="B374" s="5"/>
      <c r="M374" s="5"/>
      <c r="N374" s="5"/>
      <c r="O374" s="5"/>
      <c r="P374" s="5"/>
      <c r="Q374" s="5"/>
    </row>
    <row r="375" spans="1:17" x14ac:dyDescent="0.2">
      <c r="A375" s="5"/>
      <c r="B375" s="5"/>
      <c r="M375" s="5"/>
      <c r="N375" s="5"/>
      <c r="O375" s="5"/>
      <c r="P375" s="5"/>
      <c r="Q375" s="5"/>
    </row>
    <row r="376" spans="1:17" x14ac:dyDescent="0.2">
      <c r="A376" s="5"/>
      <c r="B376" s="5"/>
      <c r="M376" s="5"/>
      <c r="N376" s="5"/>
      <c r="O376" s="5"/>
      <c r="P376" s="5"/>
      <c r="Q376" s="5"/>
    </row>
    <row r="377" spans="1:17" x14ac:dyDescent="0.2">
      <c r="A377" s="5"/>
      <c r="B377" s="5"/>
      <c r="M377" s="5"/>
      <c r="N377" s="5"/>
      <c r="O377" s="5"/>
      <c r="P377" s="5"/>
      <c r="Q377" s="5"/>
    </row>
    <row r="378" spans="1:17" x14ac:dyDescent="0.2">
      <c r="A378" s="5"/>
      <c r="B378" s="5"/>
      <c r="M378" s="5"/>
      <c r="N378" s="5"/>
      <c r="O378" s="5"/>
      <c r="P378" s="5"/>
      <c r="Q378" s="5"/>
    </row>
    <row r="379" spans="1:17" x14ac:dyDescent="0.2">
      <c r="A379" s="5"/>
      <c r="B379" s="5"/>
      <c r="M379" s="5"/>
      <c r="N379" s="5"/>
      <c r="O379" s="5"/>
      <c r="P379" s="5"/>
      <c r="Q379" s="5"/>
    </row>
    <row r="380" spans="1:17" x14ac:dyDescent="0.2">
      <c r="A380" s="5"/>
      <c r="B380" s="5"/>
      <c r="M380" s="5"/>
      <c r="N380" s="5"/>
      <c r="O380" s="5"/>
      <c r="P380" s="5"/>
      <c r="Q380" s="5"/>
    </row>
    <row r="381" spans="1:17" x14ac:dyDescent="0.2">
      <c r="A381" s="5"/>
      <c r="B381" s="5"/>
      <c r="M381" s="5"/>
      <c r="N381" s="5"/>
      <c r="O381" s="5"/>
      <c r="P381" s="5"/>
      <c r="Q381" s="5"/>
    </row>
    <row r="382" spans="1:17" x14ac:dyDescent="0.2">
      <c r="A382" s="5"/>
      <c r="B382" s="5"/>
      <c r="M382" s="5"/>
      <c r="N382" s="5"/>
      <c r="O382" s="5"/>
      <c r="P382" s="5"/>
      <c r="Q382" s="5"/>
    </row>
    <row r="383" spans="1:17" x14ac:dyDescent="0.2">
      <c r="A383" s="5"/>
      <c r="B383" s="5"/>
      <c r="M383" s="5"/>
      <c r="N383" s="5"/>
      <c r="O383" s="5"/>
      <c r="P383" s="5"/>
      <c r="Q383" s="5"/>
    </row>
    <row r="384" spans="1:17" x14ac:dyDescent="0.2">
      <c r="A384" s="5"/>
      <c r="B384" s="5"/>
      <c r="M384" s="5"/>
      <c r="N384" s="5"/>
      <c r="O384" s="5"/>
      <c r="P384" s="5"/>
      <c r="Q384" s="5"/>
    </row>
    <row r="385" spans="1:17" x14ac:dyDescent="0.2">
      <c r="A385" s="5"/>
      <c r="B385" s="5"/>
      <c r="M385" s="5"/>
      <c r="N385" s="5"/>
      <c r="O385" s="5"/>
      <c r="P385" s="5"/>
      <c r="Q385" s="5"/>
    </row>
    <row r="386" spans="1:17" x14ac:dyDescent="0.2">
      <c r="A386" s="5"/>
      <c r="B386" s="5"/>
      <c r="M386" s="5"/>
      <c r="N386" s="5"/>
      <c r="O386" s="5"/>
      <c r="P386" s="5"/>
      <c r="Q386" s="5"/>
    </row>
    <row r="387" spans="1:17" x14ac:dyDescent="0.2">
      <c r="A387" s="5"/>
      <c r="B387" s="5"/>
      <c r="M387" s="5"/>
      <c r="N387" s="5"/>
      <c r="O387" s="5"/>
      <c r="P387" s="5"/>
      <c r="Q387" s="5"/>
    </row>
    <row r="388" spans="1:17" x14ac:dyDescent="0.2">
      <c r="A388" s="5"/>
      <c r="B388" s="5"/>
      <c r="M388" s="5"/>
      <c r="N388" s="5"/>
      <c r="O388" s="5"/>
      <c r="P388" s="5"/>
      <c r="Q388" s="5"/>
    </row>
    <row r="389" spans="1:17" x14ac:dyDescent="0.2">
      <c r="A389" s="5"/>
      <c r="B389" s="5"/>
      <c r="M389" s="5"/>
      <c r="N389" s="5"/>
      <c r="O389" s="5"/>
      <c r="P389" s="5"/>
      <c r="Q389" s="5"/>
    </row>
    <row r="390" spans="1:17" x14ac:dyDescent="0.2">
      <c r="A390" s="5"/>
      <c r="B390" s="5"/>
      <c r="M390" s="5"/>
      <c r="N390" s="5"/>
      <c r="O390" s="5"/>
      <c r="P390" s="5"/>
      <c r="Q390" s="5"/>
    </row>
    <row r="391" spans="1:17" x14ac:dyDescent="0.2">
      <c r="A391" s="5"/>
      <c r="B391" s="5"/>
      <c r="M391" s="5"/>
      <c r="N391" s="5"/>
      <c r="O391" s="5"/>
      <c r="P391" s="5"/>
      <c r="Q391" s="5"/>
    </row>
    <row r="392" spans="1:17" x14ac:dyDescent="0.2">
      <c r="A392" s="5"/>
      <c r="B392" s="5"/>
      <c r="M392" s="5"/>
      <c r="N392" s="5"/>
      <c r="O392" s="5"/>
      <c r="P392" s="5"/>
      <c r="Q392" s="5"/>
    </row>
    <row r="393" spans="1:17" x14ac:dyDescent="0.2">
      <c r="A393" s="5"/>
      <c r="B393" s="5"/>
      <c r="M393" s="5"/>
      <c r="N393" s="5"/>
      <c r="O393" s="5"/>
      <c r="P393" s="5"/>
      <c r="Q393" s="5"/>
    </row>
    <row r="394" spans="1:17" x14ac:dyDescent="0.2">
      <c r="A394" s="5"/>
      <c r="B394" s="5"/>
      <c r="M394" s="5"/>
      <c r="N394" s="5"/>
      <c r="O394" s="5"/>
      <c r="P394" s="5"/>
      <c r="Q394" s="5"/>
    </row>
    <row r="395" spans="1:17" x14ac:dyDescent="0.2">
      <c r="A395" s="5"/>
      <c r="B395" s="5"/>
      <c r="M395" s="5"/>
      <c r="N395" s="5"/>
      <c r="O395" s="5"/>
      <c r="P395" s="5"/>
      <c r="Q395" s="5"/>
    </row>
    <row r="396" spans="1:17" x14ac:dyDescent="0.2">
      <c r="A396" s="5"/>
      <c r="B396" s="5"/>
      <c r="M396" s="5"/>
      <c r="N396" s="5"/>
      <c r="O396" s="5"/>
      <c r="P396" s="5"/>
      <c r="Q396" s="5"/>
    </row>
    <row r="397" spans="1:17" x14ac:dyDescent="0.2">
      <c r="A397" s="5"/>
      <c r="B397" s="5"/>
      <c r="M397" s="5"/>
      <c r="N397" s="5"/>
      <c r="O397" s="5"/>
      <c r="P397" s="5"/>
      <c r="Q397" s="5"/>
    </row>
    <row r="398" spans="1:17" x14ac:dyDescent="0.2">
      <c r="A398" s="5"/>
      <c r="B398" s="5"/>
      <c r="M398" s="5"/>
      <c r="N398" s="5"/>
      <c r="O398" s="5"/>
      <c r="P398" s="5"/>
      <c r="Q398" s="5"/>
    </row>
    <row r="399" spans="1:17" x14ac:dyDescent="0.2">
      <c r="A399" s="5"/>
      <c r="B399" s="5"/>
      <c r="M399" s="5"/>
      <c r="N399" s="5"/>
      <c r="O399" s="5"/>
      <c r="P399" s="5"/>
      <c r="Q399" s="5"/>
    </row>
    <row r="400" spans="1:17" x14ac:dyDescent="0.2">
      <c r="A400" s="5"/>
      <c r="B400" s="5"/>
      <c r="M400" s="5"/>
      <c r="N400" s="5"/>
      <c r="O400" s="5"/>
      <c r="P400" s="5"/>
      <c r="Q400" s="5"/>
    </row>
    <row r="401" spans="1:17" x14ac:dyDescent="0.2">
      <c r="A401" s="5"/>
      <c r="B401" s="5"/>
      <c r="M401" s="5"/>
      <c r="N401" s="5"/>
      <c r="O401" s="5"/>
      <c r="P401" s="5"/>
      <c r="Q401" s="5"/>
    </row>
    <row r="402" spans="1:17" x14ac:dyDescent="0.2">
      <c r="A402" s="5"/>
      <c r="B402" s="5"/>
      <c r="M402" s="5"/>
      <c r="N402" s="5"/>
      <c r="O402" s="5"/>
      <c r="P402" s="5"/>
      <c r="Q402" s="5"/>
    </row>
    <row r="403" spans="1:17" x14ac:dyDescent="0.2">
      <c r="A403" s="5"/>
      <c r="B403" s="5"/>
      <c r="M403" s="5"/>
      <c r="N403" s="5"/>
      <c r="O403" s="5"/>
      <c r="P403" s="5"/>
      <c r="Q403" s="5"/>
    </row>
    <row r="404" spans="1:17" x14ac:dyDescent="0.2">
      <c r="A404" s="5"/>
      <c r="B404" s="5"/>
      <c r="M404" s="5"/>
      <c r="N404" s="5"/>
      <c r="O404" s="5"/>
      <c r="P404" s="5"/>
      <c r="Q404" s="5"/>
    </row>
    <row r="405" spans="1:17" x14ac:dyDescent="0.2">
      <c r="A405" s="5"/>
      <c r="B405" s="5"/>
      <c r="M405" s="5"/>
      <c r="N405" s="5"/>
      <c r="O405" s="5"/>
      <c r="P405" s="5"/>
      <c r="Q405" s="5"/>
    </row>
    <row r="406" spans="1:17" x14ac:dyDescent="0.2">
      <c r="A406" s="5"/>
      <c r="B406" s="5"/>
      <c r="M406" s="5"/>
      <c r="N406" s="5"/>
      <c r="O406" s="5"/>
      <c r="P406" s="5"/>
      <c r="Q406" s="5"/>
    </row>
    <row r="407" spans="1:17" x14ac:dyDescent="0.2">
      <c r="A407" s="5"/>
      <c r="B407" s="5"/>
      <c r="M407" s="5"/>
      <c r="N407" s="5"/>
      <c r="O407" s="5"/>
      <c r="P407" s="5"/>
      <c r="Q407" s="5"/>
    </row>
    <row r="408" spans="1:17" x14ac:dyDescent="0.2">
      <c r="A408" s="5"/>
      <c r="B408" s="5"/>
      <c r="M408" s="5"/>
      <c r="N408" s="5"/>
      <c r="O408" s="5"/>
      <c r="P408" s="5"/>
      <c r="Q408" s="5"/>
    </row>
    <row r="409" spans="1:17" x14ac:dyDescent="0.2">
      <c r="A409" s="5"/>
      <c r="B409" s="5"/>
      <c r="M409" s="5"/>
      <c r="N409" s="5"/>
      <c r="O409" s="5"/>
      <c r="P409" s="5"/>
      <c r="Q409" s="5"/>
    </row>
    <row r="410" spans="1:17" x14ac:dyDescent="0.2">
      <c r="A410" s="5"/>
      <c r="B410" s="5"/>
      <c r="M410" s="5"/>
      <c r="N410" s="5"/>
      <c r="O410" s="5"/>
      <c r="P410" s="5"/>
      <c r="Q410" s="5"/>
    </row>
    <row r="411" spans="1:17" x14ac:dyDescent="0.2">
      <c r="A411" s="5"/>
      <c r="B411" s="5"/>
      <c r="M411" s="5"/>
      <c r="N411" s="5"/>
      <c r="O411" s="5"/>
      <c r="P411" s="5"/>
      <c r="Q411" s="5"/>
    </row>
    <row r="412" spans="1:17" x14ac:dyDescent="0.2">
      <c r="A412" s="5"/>
      <c r="B412" s="5"/>
      <c r="M412" s="5"/>
      <c r="N412" s="5"/>
      <c r="O412" s="5"/>
      <c r="P412" s="5"/>
      <c r="Q412" s="5"/>
    </row>
    <row r="413" spans="1:17" x14ac:dyDescent="0.2">
      <c r="A413" s="5"/>
      <c r="B413" s="5"/>
      <c r="M413" s="5"/>
      <c r="N413" s="5"/>
      <c r="O413" s="5"/>
      <c r="P413" s="5"/>
      <c r="Q413" s="5"/>
    </row>
    <row r="414" spans="1:17" x14ac:dyDescent="0.2">
      <c r="A414" s="5"/>
      <c r="B414" s="5"/>
      <c r="M414" s="5"/>
      <c r="N414" s="5"/>
      <c r="O414" s="5"/>
      <c r="P414" s="5"/>
      <c r="Q414" s="5"/>
    </row>
    <row r="415" spans="1:17" x14ac:dyDescent="0.2">
      <c r="A415" s="5"/>
      <c r="B415" s="5"/>
      <c r="M415" s="5"/>
      <c r="N415" s="5"/>
      <c r="O415" s="5"/>
      <c r="P415" s="5"/>
      <c r="Q415" s="5"/>
    </row>
    <row r="416" spans="1:17" x14ac:dyDescent="0.2">
      <c r="A416" s="5"/>
      <c r="B416" s="5"/>
      <c r="M416" s="5"/>
      <c r="N416" s="5"/>
      <c r="O416" s="5"/>
      <c r="P416" s="5"/>
      <c r="Q416" s="5"/>
    </row>
    <row r="417" spans="1:17" x14ac:dyDescent="0.2">
      <c r="A417" s="5"/>
      <c r="B417" s="5"/>
      <c r="M417" s="5"/>
      <c r="N417" s="5"/>
      <c r="O417" s="5"/>
      <c r="P417" s="5"/>
      <c r="Q417" s="5"/>
    </row>
    <row r="418" spans="1:17" x14ac:dyDescent="0.2">
      <c r="A418" s="5"/>
      <c r="B418" s="5"/>
      <c r="M418" s="5"/>
      <c r="N418" s="5"/>
      <c r="O418" s="5"/>
      <c r="P418" s="5"/>
      <c r="Q418" s="5"/>
    </row>
    <row r="419" spans="1:17" x14ac:dyDescent="0.2">
      <c r="A419" s="5"/>
      <c r="B419" s="5"/>
      <c r="M419" s="5"/>
      <c r="N419" s="5"/>
      <c r="O419" s="5"/>
      <c r="P419" s="5"/>
      <c r="Q419" s="5"/>
    </row>
    <row r="420" spans="1:17" x14ac:dyDescent="0.2">
      <c r="A420" s="5"/>
      <c r="B420" s="5"/>
      <c r="M420" s="5"/>
      <c r="N420" s="5"/>
      <c r="O420" s="5"/>
      <c r="P420" s="5"/>
      <c r="Q420" s="5"/>
    </row>
    <row r="421" spans="1:17" x14ac:dyDescent="0.2">
      <c r="A421" s="5"/>
      <c r="B421" s="5"/>
      <c r="M421" s="5"/>
      <c r="N421" s="5"/>
      <c r="O421" s="5"/>
      <c r="P421" s="5"/>
      <c r="Q421" s="5"/>
    </row>
    <row r="422" spans="1:17" x14ac:dyDescent="0.2">
      <c r="A422" s="5"/>
      <c r="B422" s="5"/>
      <c r="M422" s="5"/>
      <c r="N422" s="5"/>
      <c r="O422" s="5"/>
      <c r="P422" s="5"/>
      <c r="Q422" s="5"/>
    </row>
    <row r="423" spans="1:17" x14ac:dyDescent="0.2">
      <c r="A423" s="5"/>
      <c r="B423" s="5"/>
      <c r="M423" s="5"/>
      <c r="N423" s="5"/>
      <c r="O423" s="5"/>
      <c r="P423" s="5"/>
      <c r="Q423" s="5"/>
    </row>
    <row r="424" spans="1:17" x14ac:dyDescent="0.2">
      <c r="A424" s="5"/>
      <c r="B424" s="5"/>
      <c r="M424" s="5"/>
      <c r="N424" s="5"/>
      <c r="O424" s="5"/>
      <c r="P424" s="5"/>
      <c r="Q424" s="5"/>
    </row>
    <row r="425" spans="1:17" x14ac:dyDescent="0.2">
      <c r="A425" s="5"/>
      <c r="B425" s="5"/>
      <c r="M425" s="5"/>
      <c r="N425" s="5"/>
      <c r="O425" s="5"/>
      <c r="P425" s="5"/>
      <c r="Q425" s="5"/>
    </row>
    <row r="426" spans="1:17" x14ac:dyDescent="0.2">
      <c r="A426" s="5"/>
      <c r="B426" s="5"/>
      <c r="M426" s="5"/>
      <c r="N426" s="5"/>
      <c r="O426" s="5"/>
      <c r="P426" s="5"/>
      <c r="Q426" s="5"/>
    </row>
    <row r="427" spans="1:17" x14ac:dyDescent="0.2">
      <c r="A427" s="5"/>
      <c r="B427" s="5"/>
      <c r="M427" s="5"/>
      <c r="N427" s="5"/>
      <c r="O427" s="5"/>
      <c r="P427" s="5"/>
      <c r="Q427" s="5"/>
    </row>
    <row r="428" spans="1:17" x14ac:dyDescent="0.2">
      <c r="A428" s="5"/>
      <c r="B428" s="5"/>
      <c r="M428" s="5"/>
      <c r="N428" s="5"/>
      <c r="O428" s="5"/>
      <c r="P428" s="5"/>
      <c r="Q428" s="5"/>
    </row>
    <row r="429" spans="1:17" x14ac:dyDescent="0.2">
      <c r="A429" s="5"/>
      <c r="B429" s="5"/>
      <c r="M429" s="5"/>
      <c r="N429" s="5"/>
      <c r="O429" s="5"/>
      <c r="P429" s="5"/>
      <c r="Q429" s="5"/>
    </row>
    <row r="430" spans="1:17" x14ac:dyDescent="0.2">
      <c r="A430" s="5"/>
      <c r="B430" s="5"/>
      <c r="M430" s="5"/>
      <c r="N430" s="5"/>
      <c r="O430" s="5"/>
      <c r="P430" s="5"/>
      <c r="Q430" s="5"/>
    </row>
    <row r="431" spans="1:17" x14ac:dyDescent="0.2">
      <c r="A431" s="5"/>
      <c r="B431" s="5"/>
      <c r="M431" s="5"/>
      <c r="N431" s="5"/>
      <c r="O431" s="5"/>
      <c r="P431" s="5"/>
      <c r="Q431" s="5"/>
    </row>
    <row r="432" spans="1:17" x14ac:dyDescent="0.2">
      <c r="A432" s="5"/>
      <c r="B432" s="5"/>
      <c r="M432" s="5"/>
      <c r="N432" s="5"/>
      <c r="O432" s="5"/>
      <c r="P432" s="5"/>
      <c r="Q432" s="5"/>
    </row>
    <row r="433" spans="1:17" x14ac:dyDescent="0.2">
      <c r="A433" s="5"/>
      <c r="B433" s="5"/>
      <c r="M433" s="5"/>
      <c r="N433" s="5"/>
      <c r="O433" s="5"/>
      <c r="P433" s="5"/>
      <c r="Q433" s="5"/>
    </row>
    <row r="434" spans="1:17" x14ac:dyDescent="0.2">
      <c r="A434" s="5"/>
      <c r="B434" s="5"/>
      <c r="M434" s="5"/>
      <c r="N434" s="5"/>
      <c r="O434" s="5"/>
      <c r="P434" s="5"/>
      <c r="Q434" s="5"/>
    </row>
    <row r="435" spans="1:17" x14ac:dyDescent="0.2">
      <c r="A435" s="5"/>
      <c r="B435" s="5"/>
      <c r="M435" s="5"/>
      <c r="N435" s="5"/>
      <c r="O435" s="5"/>
      <c r="P435" s="5"/>
      <c r="Q435" s="5"/>
    </row>
    <row r="436" spans="1:17" x14ac:dyDescent="0.2">
      <c r="A436" s="5"/>
      <c r="B436" s="5"/>
      <c r="M436" s="5"/>
      <c r="N436" s="5"/>
      <c r="O436" s="5"/>
      <c r="P436" s="5"/>
      <c r="Q436" s="5"/>
    </row>
    <row r="437" spans="1:17" x14ac:dyDescent="0.2">
      <c r="A437" s="5"/>
      <c r="B437" s="5"/>
      <c r="M437" s="5"/>
      <c r="N437" s="5"/>
      <c r="O437" s="5"/>
      <c r="P437" s="5"/>
      <c r="Q437" s="5"/>
    </row>
    <row r="438" spans="1:17" x14ac:dyDescent="0.2">
      <c r="A438" s="5"/>
      <c r="B438" s="5"/>
      <c r="M438" s="5"/>
      <c r="N438" s="5"/>
      <c r="O438" s="5"/>
      <c r="P438" s="5"/>
      <c r="Q438" s="5"/>
    </row>
    <row r="439" spans="1:17" x14ac:dyDescent="0.2">
      <c r="A439" s="5"/>
      <c r="B439" s="5"/>
      <c r="M439" s="5"/>
      <c r="N439" s="5"/>
      <c r="O439" s="5"/>
      <c r="P439" s="5"/>
      <c r="Q439" s="5"/>
    </row>
    <row r="440" spans="1:17" x14ac:dyDescent="0.2">
      <c r="A440" s="5"/>
      <c r="B440" s="5"/>
      <c r="M440" s="5"/>
      <c r="N440" s="5"/>
      <c r="O440" s="5"/>
      <c r="P440" s="5"/>
      <c r="Q440" s="5"/>
    </row>
    <row r="441" spans="1:17" x14ac:dyDescent="0.2">
      <c r="A441" s="5"/>
      <c r="B441" s="5"/>
      <c r="M441" s="5"/>
      <c r="N441" s="5"/>
      <c r="O441" s="5"/>
      <c r="P441" s="5"/>
      <c r="Q441" s="5"/>
    </row>
    <row r="442" spans="1:17" x14ac:dyDescent="0.2">
      <c r="A442" s="5"/>
      <c r="B442" s="5"/>
      <c r="M442" s="5"/>
      <c r="N442" s="5"/>
      <c r="O442" s="5"/>
      <c r="P442" s="5"/>
      <c r="Q442" s="5"/>
    </row>
    <row r="443" spans="1:17" x14ac:dyDescent="0.2">
      <c r="A443" s="5"/>
      <c r="B443" s="5"/>
      <c r="M443" s="5"/>
      <c r="N443" s="5"/>
      <c r="O443" s="5"/>
      <c r="P443" s="5"/>
      <c r="Q443" s="5"/>
    </row>
    <row r="444" spans="1:17" x14ac:dyDescent="0.2">
      <c r="A444" s="5"/>
      <c r="B444" s="5"/>
      <c r="M444" s="5"/>
      <c r="N444" s="5"/>
      <c r="O444" s="5"/>
      <c r="P444" s="5"/>
      <c r="Q444" s="5"/>
    </row>
    <row r="445" spans="1:17" x14ac:dyDescent="0.2">
      <c r="A445" s="5"/>
      <c r="B445" s="5"/>
      <c r="M445" s="5"/>
      <c r="N445" s="5"/>
      <c r="O445" s="5"/>
      <c r="P445" s="5"/>
      <c r="Q445" s="5"/>
    </row>
    <row r="446" spans="1:17" x14ac:dyDescent="0.2">
      <c r="A446" s="5"/>
      <c r="B446" s="5"/>
      <c r="M446" s="5"/>
      <c r="N446" s="5"/>
      <c r="O446" s="5"/>
      <c r="P446" s="5"/>
      <c r="Q446" s="5"/>
    </row>
    <row r="447" spans="1:17" x14ac:dyDescent="0.2">
      <c r="A447" s="5"/>
      <c r="B447" s="5"/>
      <c r="M447" s="5"/>
      <c r="N447" s="5"/>
      <c r="O447" s="5"/>
      <c r="P447" s="5"/>
      <c r="Q447" s="5"/>
    </row>
    <row r="448" spans="1:17" x14ac:dyDescent="0.2">
      <c r="A448" s="5"/>
      <c r="B448" s="5"/>
      <c r="M448" s="5"/>
      <c r="N448" s="5"/>
      <c r="O448" s="5"/>
      <c r="P448" s="5"/>
      <c r="Q448" s="5"/>
    </row>
    <row r="449" spans="1:17" x14ac:dyDescent="0.2">
      <c r="A449" s="5"/>
      <c r="B449" s="5"/>
      <c r="M449" s="5"/>
      <c r="N449" s="5"/>
      <c r="O449" s="5"/>
      <c r="P449" s="5"/>
      <c r="Q449" s="5"/>
    </row>
    <row r="450" spans="1:17" x14ac:dyDescent="0.2">
      <c r="A450" s="5"/>
      <c r="B450" s="5"/>
      <c r="M450" s="5"/>
      <c r="N450" s="5"/>
      <c r="O450" s="5"/>
      <c r="P450" s="5"/>
      <c r="Q450" s="5"/>
    </row>
    <row r="451" spans="1:17" x14ac:dyDescent="0.2">
      <c r="A451" s="5"/>
      <c r="B451" s="5"/>
      <c r="M451" s="5"/>
      <c r="N451" s="5"/>
      <c r="O451" s="5"/>
      <c r="P451" s="5"/>
      <c r="Q451" s="5"/>
    </row>
    <row r="452" spans="1:17" x14ac:dyDescent="0.2">
      <c r="A452" s="5"/>
      <c r="B452" s="5"/>
      <c r="M452" s="5"/>
      <c r="N452" s="5"/>
      <c r="O452" s="5"/>
      <c r="P452" s="5"/>
      <c r="Q452" s="5"/>
    </row>
    <row r="453" spans="1:17" x14ac:dyDescent="0.2">
      <c r="A453" s="5"/>
      <c r="B453" s="5"/>
      <c r="M453" s="5"/>
      <c r="N453" s="5"/>
      <c r="O453" s="5"/>
      <c r="P453" s="5"/>
      <c r="Q453" s="5"/>
    </row>
    <row r="454" spans="1:17" x14ac:dyDescent="0.2">
      <c r="A454" s="5"/>
      <c r="B454" s="5"/>
      <c r="M454" s="5"/>
      <c r="N454" s="5"/>
      <c r="O454" s="5"/>
      <c r="P454" s="5"/>
      <c r="Q454" s="5"/>
    </row>
    <row r="455" spans="1:17" x14ac:dyDescent="0.2">
      <c r="A455" s="5"/>
      <c r="B455" s="5"/>
      <c r="M455" s="5"/>
      <c r="N455" s="5"/>
      <c r="O455" s="5"/>
      <c r="P455" s="5"/>
      <c r="Q455" s="5"/>
    </row>
    <row r="456" spans="1:17" x14ac:dyDescent="0.2">
      <c r="A456" s="5"/>
      <c r="B456" s="5"/>
      <c r="M456" s="5"/>
      <c r="N456" s="5"/>
      <c r="O456" s="5"/>
      <c r="P456" s="5"/>
      <c r="Q456" s="5"/>
    </row>
    <row r="457" spans="1:17" x14ac:dyDescent="0.2">
      <c r="A457" s="5"/>
      <c r="B457" s="5"/>
      <c r="M457" s="5"/>
      <c r="N457" s="5"/>
      <c r="O457" s="5"/>
      <c r="P457" s="5"/>
      <c r="Q457" s="5"/>
    </row>
    <row r="458" spans="1:17" x14ac:dyDescent="0.2">
      <c r="A458" s="5"/>
      <c r="B458" s="5"/>
      <c r="M458" s="5"/>
      <c r="N458" s="5"/>
      <c r="O458" s="5"/>
      <c r="P458" s="5"/>
      <c r="Q458" s="5"/>
    </row>
    <row r="459" spans="1:17" x14ac:dyDescent="0.2">
      <c r="A459" s="5"/>
      <c r="B459" s="5"/>
      <c r="M459" s="5"/>
      <c r="N459" s="5"/>
      <c r="O459" s="5"/>
      <c r="P459" s="5"/>
      <c r="Q459" s="5"/>
    </row>
    <row r="460" spans="1:17" x14ac:dyDescent="0.2">
      <c r="A460" s="5"/>
      <c r="B460" s="5"/>
      <c r="M460" s="5"/>
      <c r="N460" s="5"/>
      <c r="O460" s="5"/>
      <c r="P460" s="5"/>
      <c r="Q460" s="5"/>
    </row>
    <row r="461" spans="1:17" x14ac:dyDescent="0.2">
      <c r="A461" s="5"/>
      <c r="B461" s="5"/>
      <c r="M461" s="5"/>
      <c r="N461" s="5"/>
      <c r="O461" s="5"/>
      <c r="P461" s="5"/>
      <c r="Q461" s="5"/>
    </row>
    <row r="462" spans="1:17" x14ac:dyDescent="0.2">
      <c r="A462" s="5"/>
      <c r="B462" s="5"/>
      <c r="M462" s="5"/>
      <c r="N462" s="5"/>
      <c r="O462" s="5"/>
      <c r="P462" s="5"/>
      <c r="Q462" s="5"/>
    </row>
    <row r="463" spans="1:17" x14ac:dyDescent="0.2">
      <c r="A463" s="5"/>
      <c r="B463" s="5"/>
      <c r="M463" s="5"/>
      <c r="N463" s="5"/>
      <c r="O463" s="5"/>
      <c r="P463" s="5"/>
      <c r="Q463" s="5"/>
    </row>
    <row r="464" spans="1:17" x14ac:dyDescent="0.2">
      <c r="A464" s="5"/>
      <c r="B464" s="5"/>
      <c r="M464" s="5"/>
      <c r="N464" s="5"/>
      <c r="O464" s="5"/>
      <c r="P464" s="5"/>
      <c r="Q464" s="5"/>
    </row>
    <row r="465" spans="1:17" x14ac:dyDescent="0.2">
      <c r="A465" s="5"/>
      <c r="B465" s="5"/>
      <c r="M465" s="5"/>
      <c r="N465" s="5"/>
      <c r="O465" s="5"/>
      <c r="P465" s="5"/>
      <c r="Q465" s="5"/>
    </row>
    <row r="466" spans="1:17" x14ac:dyDescent="0.2">
      <c r="A466" s="5"/>
      <c r="B466" s="5"/>
      <c r="M466" s="5"/>
      <c r="N466" s="5"/>
      <c r="O466" s="5"/>
      <c r="P466" s="5"/>
      <c r="Q466" s="5"/>
    </row>
    <row r="467" spans="1:17" x14ac:dyDescent="0.2">
      <c r="A467" s="5"/>
      <c r="B467" s="5"/>
      <c r="M467" s="5"/>
      <c r="N467" s="5"/>
      <c r="O467" s="5"/>
      <c r="P467" s="5"/>
      <c r="Q467" s="5"/>
    </row>
    <row r="468" spans="1:17" x14ac:dyDescent="0.2">
      <c r="A468" s="5"/>
      <c r="B468" s="5"/>
      <c r="M468" s="5"/>
      <c r="N468" s="5"/>
      <c r="O468" s="5"/>
      <c r="P468" s="5"/>
      <c r="Q468" s="5"/>
    </row>
    <row r="469" spans="1:17" x14ac:dyDescent="0.2">
      <c r="A469" s="5"/>
      <c r="B469" s="5"/>
      <c r="M469" s="5"/>
      <c r="N469" s="5"/>
      <c r="O469" s="5"/>
      <c r="P469" s="5"/>
      <c r="Q469" s="5"/>
    </row>
    <row r="470" spans="1:17" x14ac:dyDescent="0.2">
      <c r="A470" s="5"/>
      <c r="B470" s="5"/>
      <c r="M470" s="5"/>
      <c r="N470" s="5"/>
      <c r="O470" s="5"/>
      <c r="P470" s="5"/>
      <c r="Q470" s="5"/>
    </row>
    <row r="471" spans="1:17" x14ac:dyDescent="0.2">
      <c r="A471" s="5"/>
      <c r="B471" s="5"/>
      <c r="M471" s="5"/>
      <c r="N471" s="5"/>
      <c r="O471" s="5"/>
      <c r="P471" s="5"/>
      <c r="Q471" s="5"/>
    </row>
    <row r="472" spans="1:17" x14ac:dyDescent="0.2">
      <c r="A472" s="5"/>
      <c r="B472" s="5"/>
      <c r="M472" s="5"/>
      <c r="N472" s="5"/>
      <c r="O472" s="5"/>
      <c r="P472" s="5"/>
      <c r="Q472" s="5"/>
    </row>
    <row r="473" spans="1:17" x14ac:dyDescent="0.2">
      <c r="A473" s="5"/>
      <c r="B473" s="5"/>
      <c r="M473" s="5"/>
      <c r="N473" s="5"/>
      <c r="O473" s="5"/>
      <c r="P473" s="5"/>
      <c r="Q473" s="5"/>
    </row>
    <row r="474" spans="1:17" x14ac:dyDescent="0.2">
      <c r="A474" s="5"/>
      <c r="B474" s="5"/>
      <c r="M474" s="5"/>
      <c r="N474" s="5"/>
      <c r="O474" s="5"/>
      <c r="P474" s="5"/>
      <c r="Q474" s="5"/>
    </row>
    <row r="475" spans="1:17" x14ac:dyDescent="0.2">
      <c r="A475" s="5"/>
      <c r="B475" s="5"/>
      <c r="M475" s="5"/>
      <c r="N475" s="5"/>
      <c r="O475" s="5"/>
      <c r="P475" s="5"/>
      <c r="Q475" s="5"/>
    </row>
    <row r="476" spans="1:17" x14ac:dyDescent="0.2">
      <c r="A476" s="5"/>
      <c r="B476" s="5"/>
      <c r="M476" s="5"/>
      <c r="N476" s="5"/>
      <c r="O476" s="5"/>
      <c r="P476" s="5"/>
      <c r="Q476" s="5"/>
    </row>
    <row r="477" spans="1:17" x14ac:dyDescent="0.2">
      <c r="A477" s="5"/>
      <c r="B477" s="5"/>
      <c r="M477" s="5"/>
      <c r="N477" s="5"/>
      <c r="O477" s="5"/>
      <c r="P477" s="5"/>
      <c r="Q477" s="5"/>
    </row>
    <row r="478" spans="1:17" x14ac:dyDescent="0.2">
      <c r="A478" s="5"/>
      <c r="B478" s="5"/>
      <c r="M478" s="5"/>
      <c r="N478" s="5"/>
      <c r="O478" s="5"/>
      <c r="P478" s="5"/>
      <c r="Q478" s="5"/>
    </row>
    <row r="479" spans="1:17" x14ac:dyDescent="0.2">
      <c r="A479" s="5"/>
      <c r="B479" s="5"/>
      <c r="M479" s="5"/>
      <c r="N479" s="5"/>
      <c r="O479" s="5"/>
      <c r="P479" s="5"/>
      <c r="Q479" s="5"/>
    </row>
    <row r="480" spans="1:17" x14ac:dyDescent="0.2">
      <c r="A480" s="5"/>
      <c r="B480" s="5"/>
      <c r="M480" s="5"/>
      <c r="N480" s="5"/>
      <c r="O480" s="5"/>
      <c r="P480" s="5"/>
      <c r="Q480" s="5"/>
    </row>
    <row r="481" spans="1:17" x14ac:dyDescent="0.2">
      <c r="A481" s="5"/>
      <c r="B481" s="5"/>
      <c r="M481" s="5"/>
      <c r="N481" s="5"/>
      <c r="O481" s="5"/>
      <c r="P481" s="5"/>
      <c r="Q481" s="5"/>
    </row>
    <row r="482" spans="1:17" x14ac:dyDescent="0.2">
      <c r="A482" s="5"/>
      <c r="B482" s="5"/>
      <c r="M482" s="5"/>
      <c r="N482" s="5"/>
      <c r="O482" s="5"/>
      <c r="P482" s="5"/>
      <c r="Q482" s="5"/>
    </row>
    <row r="483" spans="1:17" x14ac:dyDescent="0.2">
      <c r="A483" s="5"/>
      <c r="B483" s="5"/>
      <c r="M483" s="5"/>
      <c r="N483" s="5"/>
      <c r="O483" s="5"/>
      <c r="P483" s="5"/>
      <c r="Q483" s="5"/>
    </row>
    <row r="484" spans="1:17" x14ac:dyDescent="0.2">
      <c r="A484" s="5"/>
      <c r="B484" s="5"/>
      <c r="M484" s="5"/>
      <c r="N484" s="5"/>
      <c r="O484" s="5"/>
      <c r="P484" s="5"/>
      <c r="Q484" s="5"/>
    </row>
    <row r="485" spans="1:17" x14ac:dyDescent="0.2">
      <c r="A485" s="5"/>
      <c r="B485" s="5"/>
      <c r="M485" s="5"/>
      <c r="N485" s="5"/>
      <c r="O485" s="5"/>
      <c r="P485" s="5"/>
      <c r="Q485" s="5"/>
    </row>
    <row r="486" spans="1:17" x14ac:dyDescent="0.2">
      <c r="A486" s="5"/>
      <c r="B486" s="5"/>
      <c r="M486" s="5"/>
      <c r="N486" s="5"/>
      <c r="O486" s="5"/>
      <c r="P486" s="5"/>
      <c r="Q486" s="5"/>
    </row>
    <row r="487" spans="1:17" x14ac:dyDescent="0.2">
      <c r="A487" s="5"/>
      <c r="B487" s="5"/>
      <c r="M487" s="5"/>
      <c r="N487" s="5"/>
      <c r="O487" s="5"/>
      <c r="P487" s="5"/>
      <c r="Q487" s="5"/>
    </row>
    <row r="488" spans="1:17" x14ac:dyDescent="0.2">
      <c r="A488" s="5"/>
      <c r="B488" s="5"/>
      <c r="M488" s="5"/>
      <c r="N488" s="5"/>
      <c r="O488" s="5"/>
      <c r="P488" s="5"/>
      <c r="Q488" s="5"/>
    </row>
    <row r="489" spans="1:17" x14ac:dyDescent="0.2">
      <c r="A489" s="5"/>
      <c r="B489" s="5"/>
      <c r="M489" s="5"/>
      <c r="N489" s="5"/>
      <c r="O489" s="5"/>
      <c r="P489" s="5"/>
      <c r="Q489" s="5"/>
    </row>
    <row r="490" spans="1:17" x14ac:dyDescent="0.2">
      <c r="A490" s="5"/>
      <c r="B490" s="5"/>
      <c r="M490" s="5"/>
      <c r="N490" s="5"/>
      <c r="O490" s="5"/>
      <c r="P490" s="5"/>
      <c r="Q490" s="5"/>
    </row>
    <row r="491" spans="1:17" x14ac:dyDescent="0.2">
      <c r="A491" s="5"/>
      <c r="B491" s="5"/>
      <c r="M491" s="5"/>
      <c r="N491" s="5"/>
      <c r="O491" s="5"/>
      <c r="P491" s="5"/>
      <c r="Q491" s="5"/>
    </row>
    <row r="492" spans="1:17" x14ac:dyDescent="0.2">
      <c r="A492" s="5"/>
      <c r="B492" s="5"/>
      <c r="M492" s="5"/>
      <c r="N492" s="5"/>
      <c r="O492" s="5"/>
      <c r="P492" s="5"/>
      <c r="Q492" s="5"/>
    </row>
    <row r="493" spans="1:17" x14ac:dyDescent="0.2">
      <c r="A493" s="5"/>
      <c r="B493" s="5"/>
      <c r="M493" s="5"/>
      <c r="N493" s="5"/>
      <c r="O493" s="5"/>
      <c r="P493" s="5"/>
      <c r="Q493" s="5"/>
    </row>
    <row r="494" spans="1:17" x14ac:dyDescent="0.2">
      <c r="A494" s="5"/>
      <c r="B494" s="5"/>
      <c r="M494" s="5"/>
      <c r="N494" s="5"/>
      <c r="O494" s="5"/>
      <c r="P494" s="5"/>
      <c r="Q494" s="5"/>
    </row>
    <row r="495" spans="1:17" x14ac:dyDescent="0.2">
      <c r="A495" s="5"/>
      <c r="B495" s="5"/>
      <c r="M495" s="5"/>
      <c r="N495" s="5"/>
      <c r="O495" s="5"/>
      <c r="P495" s="5"/>
      <c r="Q495" s="5"/>
    </row>
    <row r="496" spans="1:17" x14ac:dyDescent="0.2">
      <c r="A496" s="5"/>
      <c r="B496" s="5"/>
      <c r="M496" s="5"/>
      <c r="N496" s="5"/>
      <c r="O496" s="5"/>
      <c r="P496" s="5"/>
      <c r="Q496" s="5"/>
    </row>
    <row r="497" spans="1:17" x14ac:dyDescent="0.2">
      <c r="A497" s="5"/>
      <c r="B497" s="5"/>
      <c r="M497" s="5"/>
      <c r="N497" s="5"/>
      <c r="O497" s="5"/>
      <c r="P497" s="5"/>
      <c r="Q497" s="5"/>
    </row>
    <row r="498" spans="1:17" x14ac:dyDescent="0.2">
      <c r="A498" s="5"/>
      <c r="B498" s="5"/>
      <c r="M498" s="5"/>
      <c r="N498" s="5"/>
      <c r="O498" s="5"/>
      <c r="P498" s="5"/>
      <c r="Q498" s="5"/>
    </row>
    <row r="499" spans="1:17" x14ac:dyDescent="0.2">
      <c r="A499" s="5"/>
      <c r="B499" s="5"/>
      <c r="M499" s="5"/>
      <c r="N499" s="5"/>
      <c r="O499" s="5"/>
      <c r="P499" s="5"/>
      <c r="Q499" s="5"/>
    </row>
    <row r="500" spans="1:17" x14ac:dyDescent="0.2">
      <c r="A500" s="5"/>
      <c r="B500" s="5"/>
      <c r="M500" s="5"/>
      <c r="N500" s="5"/>
      <c r="O500" s="5"/>
      <c r="P500" s="5"/>
      <c r="Q500" s="5"/>
    </row>
    <row r="501" spans="1:17" x14ac:dyDescent="0.2">
      <c r="A501" s="5"/>
      <c r="B501" s="5"/>
      <c r="M501" s="5"/>
      <c r="N501" s="5"/>
      <c r="O501" s="5"/>
      <c r="P501" s="5"/>
      <c r="Q501" s="5"/>
    </row>
    <row r="502" spans="1:17" x14ac:dyDescent="0.2">
      <c r="A502" s="5"/>
      <c r="B502" s="5"/>
      <c r="M502" s="5"/>
      <c r="N502" s="5"/>
      <c r="O502" s="5"/>
      <c r="P502" s="5"/>
      <c r="Q502" s="5"/>
    </row>
    <row r="503" spans="1:17" x14ac:dyDescent="0.2">
      <c r="A503" s="5"/>
      <c r="B503" s="5"/>
      <c r="M503" s="5"/>
      <c r="N503" s="5"/>
      <c r="O503" s="5"/>
      <c r="P503" s="5"/>
      <c r="Q503" s="5"/>
    </row>
    <row r="504" spans="1:17" x14ac:dyDescent="0.2">
      <c r="A504" s="5"/>
      <c r="B504" s="5"/>
      <c r="M504" s="5"/>
      <c r="N504" s="5"/>
      <c r="O504" s="5"/>
      <c r="P504" s="5"/>
      <c r="Q504" s="5"/>
    </row>
    <row r="505" spans="1:17" x14ac:dyDescent="0.2">
      <c r="A505" s="5"/>
      <c r="B505" s="5"/>
      <c r="M505" s="5"/>
      <c r="N505" s="5"/>
      <c r="O505" s="5"/>
      <c r="P505" s="5"/>
      <c r="Q505" s="5"/>
    </row>
    <row r="506" spans="1:17" x14ac:dyDescent="0.2">
      <c r="A506" s="5"/>
      <c r="B506" s="5"/>
      <c r="M506" s="5"/>
      <c r="N506" s="5"/>
      <c r="O506" s="5"/>
      <c r="P506" s="5"/>
      <c r="Q506" s="5"/>
    </row>
    <row r="507" spans="1:17" x14ac:dyDescent="0.2">
      <c r="A507" s="5"/>
      <c r="B507" s="5"/>
      <c r="M507" s="5"/>
      <c r="N507" s="5"/>
      <c r="O507" s="5"/>
      <c r="P507" s="5"/>
      <c r="Q507" s="5"/>
    </row>
    <row r="508" spans="1:17" x14ac:dyDescent="0.2">
      <c r="A508" s="5"/>
      <c r="B508" s="5"/>
      <c r="M508" s="5"/>
      <c r="N508" s="5"/>
      <c r="O508" s="5"/>
      <c r="P508" s="5"/>
      <c r="Q508" s="5"/>
    </row>
    <row r="509" spans="1:17" x14ac:dyDescent="0.2">
      <c r="A509" s="5"/>
      <c r="B509" s="5"/>
      <c r="M509" s="5"/>
      <c r="N509" s="5"/>
      <c r="O509" s="5"/>
      <c r="P509" s="5"/>
      <c r="Q509" s="5"/>
    </row>
    <row r="510" spans="1:17" x14ac:dyDescent="0.2">
      <c r="A510" s="5"/>
      <c r="B510" s="5"/>
      <c r="M510" s="5"/>
      <c r="N510" s="5"/>
      <c r="O510" s="5"/>
      <c r="P510" s="5"/>
      <c r="Q510" s="5"/>
    </row>
    <row r="511" spans="1:17" x14ac:dyDescent="0.2">
      <c r="A511" s="5"/>
      <c r="B511" s="5"/>
      <c r="M511" s="5"/>
      <c r="N511" s="5"/>
      <c r="O511" s="5"/>
      <c r="P511" s="5"/>
      <c r="Q511" s="5"/>
    </row>
    <row r="512" spans="1:17" x14ac:dyDescent="0.2">
      <c r="A512" s="5"/>
      <c r="B512" s="5"/>
      <c r="M512" s="5"/>
      <c r="N512" s="5"/>
      <c r="O512" s="5"/>
      <c r="P512" s="5"/>
      <c r="Q512" s="5"/>
    </row>
    <row r="513" spans="1:17" x14ac:dyDescent="0.2">
      <c r="A513" s="5"/>
      <c r="B513" s="5"/>
      <c r="M513" s="5"/>
      <c r="N513" s="5"/>
      <c r="O513" s="5"/>
      <c r="P513" s="5"/>
      <c r="Q513" s="5"/>
    </row>
    <row r="514" spans="1:17" x14ac:dyDescent="0.2">
      <c r="A514" s="5"/>
      <c r="B514" s="5"/>
      <c r="M514" s="5"/>
      <c r="N514" s="5"/>
      <c r="O514" s="5"/>
      <c r="P514" s="5"/>
      <c r="Q514" s="5"/>
    </row>
    <row r="515" spans="1:17" x14ac:dyDescent="0.2">
      <c r="A515" s="5"/>
      <c r="B515" s="5"/>
      <c r="M515" s="5"/>
      <c r="N515" s="5"/>
      <c r="O515" s="5"/>
      <c r="P515" s="5"/>
      <c r="Q515" s="5"/>
    </row>
    <row r="516" spans="1:17" x14ac:dyDescent="0.2">
      <c r="A516" s="5"/>
      <c r="B516" s="5"/>
      <c r="M516" s="5"/>
      <c r="N516" s="5"/>
      <c r="O516" s="5"/>
      <c r="P516" s="5"/>
      <c r="Q516" s="5"/>
    </row>
    <row r="517" spans="1:17" x14ac:dyDescent="0.2">
      <c r="A517" s="5"/>
      <c r="B517" s="5"/>
      <c r="M517" s="5"/>
      <c r="N517" s="5"/>
      <c r="O517" s="5"/>
      <c r="P517" s="5"/>
      <c r="Q517" s="5"/>
    </row>
    <row r="518" spans="1:17" x14ac:dyDescent="0.2">
      <c r="A518" s="5"/>
      <c r="B518" s="5"/>
      <c r="M518" s="5"/>
      <c r="N518" s="5"/>
      <c r="O518" s="5"/>
      <c r="P518" s="5"/>
      <c r="Q518" s="5"/>
    </row>
    <row r="519" spans="1:17" x14ac:dyDescent="0.2">
      <c r="A519" s="5"/>
      <c r="B519" s="5"/>
      <c r="M519" s="5"/>
      <c r="N519" s="5"/>
      <c r="O519" s="5"/>
      <c r="P519" s="5"/>
      <c r="Q519" s="5"/>
    </row>
    <row r="520" spans="1:17" x14ac:dyDescent="0.2">
      <c r="A520" s="5"/>
      <c r="B520" s="5"/>
      <c r="M520" s="5"/>
      <c r="N520" s="5"/>
      <c r="O520" s="5"/>
      <c r="P520" s="5"/>
      <c r="Q520" s="5"/>
    </row>
    <row r="521" spans="1:17" x14ac:dyDescent="0.2">
      <c r="A521" s="5"/>
      <c r="B521" s="5"/>
      <c r="M521" s="5"/>
      <c r="N521" s="5"/>
      <c r="O521" s="5"/>
      <c r="P521" s="5"/>
      <c r="Q521" s="5"/>
    </row>
    <row r="522" spans="1:17" x14ac:dyDescent="0.2">
      <c r="A522" s="5"/>
      <c r="B522" s="5"/>
      <c r="M522" s="5"/>
      <c r="N522" s="5"/>
      <c r="O522" s="5"/>
      <c r="P522" s="5"/>
      <c r="Q522" s="5"/>
    </row>
    <row r="523" spans="1:17" x14ac:dyDescent="0.2">
      <c r="A523" s="5"/>
      <c r="B523" s="5"/>
      <c r="M523" s="5"/>
      <c r="N523" s="5"/>
      <c r="O523" s="5"/>
      <c r="P523" s="5"/>
      <c r="Q523" s="5"/>
    </row>
    <row r="524" spans="1:17" x14ac:dyDescent="0.2">
      <c r="A524" s="5"/>
      <c r="B524" s="5"/>
      <c r="M524" s="5"/>
      <c r="N524" s="5"/>
      <c r="O524" s="5"/>
      <c r="P524" s="5"/>
      <c r="Q524" s="5"/>
    </row>
    <row r="525" spans="1:17" x14ac:dyDescent="0.2">
      <c r="A525" s="5"/>
      <c r="B525" s="5"/>
      <c r="M525" s="5"/>
      <c r="N525" s="5"/>
      <c r="O525" s="5"/>
      <c r="P525" s="5"/>
      <c r="Q525" s="5"/>
    </row>
    <row r="526" spans="1:17" x14ac:dyDescent="0.2">
      <c r="A526" s="5"/>
      <c r="B526" s="5"/>
      <c r="M526" s="5"/>
      <c r="N526" s="5"/>
      <c r="O526" s="5"/>
      <c r="P526" s="5"/>
      <c r="Q526" s="5"/>
    </row>
    <row r="527" spans="1:17" x14ac:dyDescent="0.2">
      <c r="A527" s="5"/>
      <c r="B527" s="5"/>
      <c r="M527" s="5"/>
      <c r="N527" s="5"/>
      <c r="O527" s="5"/>
      <c r="P527" s="5"/>
      <c r="Q527" s="5"/>
    </row>
    <row r="528" spans="1:17" x14ac:dyDescent="0.2">
      <c r="A528" s="5"/>
      <c r="B528" s="5"/>
      <c r="M528" s="5"/>
      <c r="N528" s="5"/>
      <c r="O528" s="5"/>
      <c r="P528" s="5"/>
      <c r="Q528" s="5"/>
    </row>
    <row r="529" spans="1:17" x14ac:dyDescent="0.2">
      <c r="A529" s="5"/>
      <c r="B529" s="5"/>
      <c r="M529" s="5"/>
      <c r="N529" s="5"/>
      <c r="O529" s="5"/>
      <c r="P529" s="5"/>
      <c r="Q529" s="5"/>
    </row>
    <row r="530" spans="1:17" x14ac:dyDescent="0.2">
      <c r="A530" s="5"/>
      <c r="B530" s="5"/>
      <c r="M530" s="5"/>
      <c r="N530" s="5"/>
      <c r="O530" s="5"/>
      <c r="P530" s="5"/>
      <c r="Q530" s="5"/>
    </row>
    <row r="531" spans="1:17" x14ac:dyDescent="0.2">
      <c r="A531" s="5"/>
      <c r="B531" s="5"/>
      <c r="M531" s="5"/>
      <c r="N531" s="5"/>
      <c r="O531" s="5"/>
      <c r="P531" s="5"/>
      <c r="Q531" s="5"/>
    </row>
    <row r="532" spans="1:17" x14ac:dyDescent="0.2">
      <c r="A532" s="5"/>
      <c r="B532" s="5"/>
      <c r="M532" s="5"/>
      <c r="N532" s="5"/>
      <c r="O532" s="5"/>
      <c r="P532" s="5"/>
      <c r="Q532" s="5"/>
    </row>
    <row r="533" spans="1:17" x14ac:dyDescent="0.2">
      <c r="A533" s="5"/>
      <c r="B533" s="5"/>
      <c r="M533" s="5"/>
      <c r="N533" s="5"/>
      <c r="O533" s="5"/>
      <c r="P533" s="5"/>
      <c r="Q533" s="5"/>
    </row>
    <row r="534" spans="1:17" x14ac:dyDescent="0.2">
      <c r="A534" s="5"/>
      <c r="B534" s="5"/>
      <c r="M534" s="5"/>
      <c r="N534" s="5"/>
      <c r="O534" s="5"/>
      <c r="P534" s="5"/>
      <c r="Q534" s="5"/>
    </row>
    <row r="535" spans="1:17" x14ac:dyDescent="0.2">
      <c r="A535" s="5"/>
      <c r="B535" s="5"/>
      <c r="M535" s="5"/>
      <c r="N535" s="5"/>
      <c r="O535" s="5"/>
      <c r="P535" s="5"/>
      <c r="Q535" s="5"/>
    </row>
    <row r="536" spans="1:17" x14ac:dyDescent="0.2">
      <c r="A536" s="5"/>
      <c r="B536" s="5"/>
      <c r="M536" s="5"/>
      <c r="N536" s="5"/>
      <c r="O536" s="5"/>
      <c r="P536" s="5"/>
      <c r="Q536" s="5"/>
    </row>
    <row r="537" spans="1:17" x14ac:dyDescent="0.2">
      <c r="A537" s="5"/>
      <c r="B537" s="5"/>
      <c r="M537" s="5"/>
      <c r="N537" s="5"/>
      <c r="O537" s="5"/>
      <c r="P537" s="5"/>
      <c r="Q537" s="5"/>
    </row>
    <row r="538" spans="1:17" x14ac:dyDescent="0.2">
      <c r="A538" s="5"/>
      <c r="B538" s="5"/>
      <c r="M538" s="5"/>
      <c r="N538" s="5"/>
      <c r="O538" s="5"/>
      <c r="P538" s="5"/>
      <c r="Q538" s="5"/>
    </row>
    <row r="539" spans="1:17" x14ac:dyDescent="0.2">
      <c r="A539" s="5"/>
      <c r="B539" s="5"/>
      <c r="M539" s="5"/>
      <c r="N539" s="5"/>
      <c r="O539" s="5"/>
      <c r="P539" s="5"/>
      <c r="Q539" s="5"/>
    </row>
    <row r="540" spans="1:17" x14ac:dyDescent="0.2">
      <c r="A540" s="5"/>
      <c r="B540" s="5"/>
      <c r="M540" s="5"/>
      <c r="N540" s="5"/>
      <c r="O540" s="5"/>
      <c r="P540" s="5"/>
      <c r="Q540" s="5"/>
    </row>
    <row r="541" spans="1:17" x14ac:dyDescent="0.2">
      <c r="A541" s="5"/>
      <c r="B541" s="5"/>
      <c r="M541" s="5"/>
      <c r="N541" s="5"/>
      <c r="O541" s="5"/>
      <c r="P541" s="5"/>
      <c r="Q541" s="5"/>
    </row>
    <row r="542" spans="1:17" x14ac:dyDescent="0.2">
      <c r="A542" s="5"/>
      <c r="B542" s="5"/>
      <c r="M542" s="5"/>
      <c r="N542" s="5"/>
      <c r="O542" s="5"/>
      <c r="P542" s="5"/>
      <c r="Q542" s="5"/>
    </row>
    <row r="543" spans="1:17" x14ac:dyDescent="0.2">
      <c r="A543" s="5"/>
      <c r="B543" s="5"/>
      <c r="M543" s="5"/>
      <c r="N543" s="5"/>
      <c r="O543" s="5"/>
      <c r="P543" s="5"/>
      <c r="Q543" s="5"/>
    </row>
    <row r="544" spans="1:17" x14ac:dyDescent="0.2">
      <c r="A544" s="5"/>
      <c r="B544" s="5"/>
      <c r="M544" s="5"/>
      <c r="N544" s="5"/>
      <c r="O544" s="5"/>
      <c r="P544" s="5"/>
      <c r="Q544" s="5"/>
    </row>
    <row r="545" spans="1:17" x14ac:dyDescent="0.2">
      <c r="A545" s="5"/>
      <c r="B545" s="5"/>
      <c r="M545" s="5"/>
      <c r="N545" s="5"/>
      <c r="O545" s="5"/>
      <c r="P545" s="5"/>
      <c r="Q545" s="5"/>
    </row>
    <row r="546" spans="1:17" x14ac:dyDescent="0.2">
      <c r="A546" s="5"/>
      <c r="B546" s="5"/>
      <c r="M546" s="5"/>
      <c r="N546" s="5"/>
      <c r="O546" s="5"/>
      <c r="P546" s="5"/>
      <c r="Q546" s="5"/>
    </row>
    <row r="547" spans="1:17" x14ac:dyDescent="0.2">
      <c r="A547" s="5"/>
      <c r="B547" s="5"/>
      <c r="M547" s="5"/>
      <c r="N547" s="5"/>
      <c r="O547" s="5"/>
      <c r="P547" s="5"/>
      <c r="Q547" s="5"/>
    </row>
    <row r="548" spans="1:17" x14ac:dyDescent="0.2">
      <c r="A548" s="5"/>
      <c r="B548" s="5"/>
      <c r="M548" s="5"/>
      <c r="N548" s="5"/>
      <c r="O548" s="5"/>
      <c r="P548" s="5"/>
      <c r="Q548" s="5"/>
    </row>
    <row r="549" spans="1:17" x14ac:dyDescent="0.2">
      <c r="A549" s="5"/>
      <c r="B549" s="5"/>
      <c r="M549" s="5"/>
      <c r="N549" s="5"/>
      <c r="O549" s="5"/>
      <c r="P549" s="5"/>
      <c r="Q549" s="5"/>
    </row>
    <row r="550" spans="1:17" x14ac:dyDescent="0.2">
      <c r="A550" s="5"/>
      <c r="B550" s="5"/>
      <c r="M550" s="5"/>
      <c r="N550" s="5"/>
      <c r="O550" s="5"/>
      <c r="P550" s="5"/>
      <c r="Q550" s="5"/>
    </row>
    <row r="551" spans="1:17" x14ac:dyDescent="0.2">
      <c r="A551" s="5"/>
      <c r="B551" s="5"/>
      <c r="M551" s="5"/>
      <c r="N551" s="5"/>
      <c r="O551" s="5"/>
      <c r="P551" s="5"/>
      <c r="Q551" s="5"/>
    </row>
    <row r="552" spans="1:17" x14ac:dyDescent="0.2">
      <c r="A552" s="5"/>
      <c r="B552" s="5"/>
      <c r="M552" s="5"/>
      <c r="N552" s="5"/>
      <c r="O552" s="5"/>
      <c r="P552" s="5"/>
      <c r="Q552" s="5"/>
    </row>
    <row r="553" spans="1:17" x14ac:dyDescent="0.2">
      <c r="A553" s="5"/>
      <c r="B553" s="5"/>
      <c r="M553" s="5"/>
      <c r="N553" s="5"/>
      <c r="O553" s="5"/>
      <c r="P553" s="5"/>
      <c r="Q553" s="5"/>
    </row>
    <row r="554" spans="1:17" x14ac:dyDescent="0.2">
      <c r="A554" s="5"/>
      <c r="B554" s="5"/>
      <c r="M554" s="5"/>
      <c r="N554" s="5"/>
      <c r="O554" s="5"/>
      <c r="P554" s="5"/>
      <c r="Q554" s="5"/>
    </row>
    <row r="555" spans="1:17" x14ac:dyDescent="0.2">
      <c r="A555" s="5"/>
      <c r="B555" s="5"/>
      <c r="M555" s="5"/>
      <c r="N555" s="5"/>
      <c r="O555" s="5"/>
      <c r="P555" s="5"/>
      <c r="Q555" s="5"/>
    </row>
    <row r="556" spans="1:17" x14ac:dyDescent="0.2">
      <c r="A556" s="5"/>
      <c r="B556" s="5"/>
      <c r="M556" s="5"/>
      <c r="N556" s="5"/>
      <c r="O556" s="5"/>
      <c r="P556" s="5"/>
      <c r="Q556" s="5"/>
    </row>
    <row r="557" spans="1:17" x14ac:dyDescent="0.2">
      <c r="A557" s="5"/>
      <c r="B557" s="5"/>
      <c r="M557" s="5"/>
      <c r="N557" s="5"/>
      <c r="O557" s="5"/>
      <c r="P557" s="5"/>
      <c r="Q557" s="5"/>
    </row>
    <row r="558" spans="1:17" x14ac:dyDescent="0.2">
      <c r="A558" s="5"/>
      <c r="B558" s="5"/>
      <c r="M558" s="5"/>
      <c r="N558" s="5"/>
      <c r="O558" s="5"/>
      <c r="P558" s="5"/>
      <c r="Q558" s="5"/>
    </row>
    <row r="559" spans="1:17" x14ac:dyDescent="0.2">
      <c r="A559" s="5"/>
      <c r="B559" s="5"/>
      <c r="M559" s="5"/>
      <c r="N559" s="5"/>
      <c r="O559" s="5"/>
      <c r="P559" s="5"/>
      <c r="Q559" s="5"/>
    </row>
    <row r="560" spans="1:17" x14ac:dyDescent="0.2">
      <c r="A560" s="5"/>
      <c r="B560" s="5"/>
      <c r="M560" s="5"/>
      <c r="N560" s="5"/>
      <c r="O560" s="5"/>
      <c r="P560" s="5"/>
      <c r="Q560" s="5"/>
    </row>
    <row r="561" spans="1:17" x14ac:dyDescent="0.2">
      <c r="A561" s="5"/>
      <c r="B561" s="5"/>
      <c r="M561" s="5"/>
      <c r="N561" s="5"/>
      <c r="O561" s="5"/>
      <c r="P561" s="5"/>
      <c r="Q561" s="5"/>
    </row>
    <row r="562" spans="1:17" x14ac:dyDescent="0.2">
      <c r="A562" s="5"/>
      <c r="B562" s="5"/>
      <c r="M562" s="5"/>
      <c r="N562" s="5"/>
      <c r="O562" s="5"/>
      <c r="P562" s="5"/>
      <c r="Q562" s="5"/>
    </row>
    <row r="563" spans="1:17" x14ac:dyDescent="0.2">
      <c r="A563" s="5"/>
      <c r="B563" s="5"/>
      <c r="M563" s="5"/>
      <c r="N563" s="5"/>
      <c r="O563" s="5"/>
      <c r="P563" s="5"/>
      <c r="Q563" s="5"/>
    </row>
    <row r="564" spans="1:17" x14ac:dyDescent="0.2">
      <c r="A564" s="5"/>
      <c r="B564" s="5"/>
      <c r="M564" s="5"/>
      <c r="N564" s="5"/>
      <c r="O564" s="5"/>
      <c r="P564" s="5"/>
      <c r="Q564" s="5"/>
    </row>
    <row r="565" spans="1:17" x14ac:dyDescent="0.2">
      <c r="A565" s="5"/>
      <c r="B565" s="5"/>
      <c r="M565" s="5"/>
      <c r="N565" s="5"/>
      <c r="O565" s="5"/>
      <c r="P565" s="5"/>
      <c r="Q565" s="5"/>
    </row>
    <row r="566" spans="1:17" x14ac:dyDescent="0.2">
      <c r="A566" s="5"/>
      <c r="B566" s="5"/>
      <c r="M566" s="5"/>
      <c r="N566" s="5"/>
      <c r="O566" s="5"/>
      <c r="P566" s="5"/>
      <c r="Q566" s="5"/>
    </row>
    <row r="567" spans="1:17" x14ac:dyDescent="0.2">
      <c r="A567" s="5"/>
      <c r="B567" s="5"/>
      <c r="M567" s="5"/>
      <c r="N567" s="5"/>
      <c r="O567" s="5"/>
      <c r="P567" s="5"/>
      <c r="Q567" s="5"/>
    </row>
    <row r="568" spans="1:17" x14ac:dyDescent="0.2">
      <c r="A568" s="5"/>
      <c r="B568" s="5"/>
      <c r="M568" s="5"/>
      <c r="N568" s="5"/>
      <c r="O568" s="5"/>
      <c r="P568" s="5"/>
      <c r="Q568" s="5"/>
    </row>
    <row r="569" spans="1:17" x14ac:dyDescent="0.2">
      <c r="A569" s="5"/>
      <c r="B569" s="5"/>
      <c r="M569" s="5"/>
      <c r="N569" s="5"/>
      <c r="O569" s="5"/>
      <c r="P569" s="5"/>
      <c r="Q569" s="5"/>
    </row>
    <row r="570" spans="1:17" x14ac:dyDescent="0.2">
      <c r="A570" s="5"/>
      <c r="B570" s="5"/>
      <c r="M570" s="5"/>
      <c r="N570" s="5"/>
      <c r="O570" s="5"/>
      <c r="P570" s="5"/>
      <c r="Q570" s="5"/>
    </row>
    <row r="571" spans="1:17" x14ac:dyDescent="0.2">
      <c r="A571" s="5"/>
      <c r="B571" s="5"/>
      <c r="M571" s="5"/>
      <c r="N571" s="5"/>
      <c r="O571" s="5"/>
      <c r="P571" s="5"/>
      <c r="Q571" s="5"/>
    </row>
    <row r="572" spans="1:17" x14ac:dyDescent="0.2">
      <c r="A572" s="5"/>
      <c r="B572" s="5"/>
      <c r="M572" s="5"/>
      <c r="N572" s="5"/>
      <c r="O572" s="5"/>
      <c r="P572" s="5"/>
      <c r="Q572" s="5"/>
    </row>
    <row r="573" spans="1:17" x14ac:dyDescent="0.2">
      <c r="A573" s="5"/>
      <c r="B573" s="5"/>
      <c r="M573" s="5"/>
      <c r="N573" s="5"/>
      <c r="O573" s="5"/>
      <c r="P573" s="5"/>
      <c r="Q573" s="5"/>
    </row>
    <row r="574" spans="1:17" x14ac:dyDescent="0.2">
      <c r="A574" s="5"/>
      <c r="B574" s="5"/>
      <c r="M574" s="5"/>
      <c r="N574" s="5"/>
      <c r="O574" s="5"/>
      <c r="P574" s="5"/>
      <c r="Q574" s="5"/>
    </row>
    <row r="575" spans="1:17" x14ac:dyDescent="0.2">
      <c r="A575" s="5"/>
      <c r="B575" s="5"/>
      <c r="M575" s="5"/>
      <c r="N575" s="5"/>
      <c r="O575" s="5"/>
      <c r="P575" s="5"/>
      <c r="Q575" s="5"/>
    </row>
    <row r="576" spans="1:17" x14ac:dyDescent="0.2">
      <c r="A576" s="5"/>
      <c r="B576" s="5"/>
      <c r="M576" s="5"/>
      <c r="N576" s="5"/>
      <c r="O576" s="5"/>
      <c r="P576" s="5"/>
      <c r="Q576" s="5"/>
    </row>
    <row r="577" spans="1:17" x14ac:dyDescent="0.2">
      <c r="A577" s="5"/>
      <c r="B577" s="5"/>
      <c r="M577" s="5"/>
      <c r="N577" s="5"/>
      <c r="O577" s="5"/>
      <c r="P577" s="5"/>
      <c r="Q577" s="5"/>
    </row>
    <row r="578" spans="1:17" x14ac:dyDescent="0.2">
      <c r="A578" s="5"/>
      <c r="B578" s="5"/>
      <c r="M578" s="5"/>
      <c r="N578" s="5"/>
      <c r="O578" s="5"/>
      <c r="P578" s="5"/>
      <c r="Q578" s="5"/>
    </row>
    <row r="579" spans="1:17" x14ac:dyDescent="0.2">
      <c r="A579" s="5"/>
      <c r="B579" s="5"/>
      <c r="M579" s="5"/>
      <c r="N579" s="5"/>
      <c r="O579" s="5"/>
      <c r="P579" s="5"/>
      <c r="Q579" s="5"/>
    </row>
    <row r="580" spans="1:17" x14ac:dyDescent="0.2">
      <c r="A580" s="5"/>
      <c r="B580" s="5"/>
      <c r="M580" s="5"/>
      <c r="N580" s="5"/>
      <c r="O580" s="5"/>
      <c r="P580" s="5"/>
      <c r="Q580" s="5"/>
    </row>
    <row r="581" spans="1:17" x14ac:dyDescent="0.2">
      <c r="A581" s="5"/>
      <c r="B581" s="5"/>
      <c r="M581" s="5"/>
      <c r="N581" s="5"/>
      <c r="O581" s="5"/>
      <c r="P581" s="5"/>
      <c r="Q581" s="5"/>
    </row>
    <row r="582" spans="1:17" x14ac:dyDescent="0.2">
      <c r="A582" s="5"/>
      <c r="B582" s="5"/>
      <c r="M582" s="5"/>
      <c r="N582" s="5"/>
      <c r="O582" s="5"/>
      <c r="P582" s="5"/>
      <c r="Q582" s="5"/>
    </row>
    <row r="583" spans="1:17" x14ac:dyDescent="0.2">
      <c r="A583" s="5"/>
      <c r="B583" s="5"/>
      <c r="M583" s="5"/>
      <c r="N583" s="5"/>
      <c r="O583" s="5"/>
      <c r="P583" s="5"/>
      <c r="Q583" s="5"/>
    </row>
    <row r="584" spans="1:17" x14ac:dyDescent="0.2">
      <c r="A584" s="5"/>
      <c r="B584" s="5"/>
      <c r="M584" s="5"/>
      <c r="N584" s="5"/>
      <c r="O584" s="5"/>
      <c r="P584" s="5"/>
      <c r="Q584" s="5"/>
    </row>
    <row r="585" spans="1:17" x14ac:dyDescent="0.2">
      <c r="A585" s="5"/>
      <c r="B585" s="5"/>
      <c r="M585" s="5"/>
      <c r="N585" s="5"/>
      <c r="O585" s="5"/>
      <c r="P585" s="5"/>
      <c r="Q585" s="5"/>
    </row>
    <row r="586" spans="1:17" x14ac:dyDescent="0.2">
      <c r="A586" s="5"/>
      <c r="B586" s="5"/>
      <c r="M586" s="5"/>
      <c r="N586" s="5"/>
      <c r="O586" s="5"/>
      <c r="P586" s="5"/>
      <c r="Q586" s="5"/>
    </row>
    <row r="587" spans="1:17" x14ac:dyDescent="0.2">
      <c r="A587" s="5"/>
      <c r="B587" s="5"/>
      <c r="M587" s="5"/>
      <c r="N587" s="5"/>
      <c r="O587" s="5"/>
      <c r="P587" s="5"/>
      <c r="Q587" s="5"/>
    </row>
    <row r="588" spans="1:17" x14ac:dyDescent="0.2">
      <c r="A588" s="5"/>
      <c r="B588" s="5"/>
      <c r="M588" s="5"/>
      <c r="N588" s="5"/>
      <c r="O588" s="5"/>
      <c r="P588" s="5"/>
      <c r="Q588" s="5"/>
    </row>
    <row r="589" spans="1:17" x14ac:dyDescent="0.2">
      <c r="A589" s="5"/>
      <c r="B589" s="5"/>
      <c r="M589" s="5"/>
      <c r="N589" s="5"/>
      <c r="O589" s="5"/>
      <c r="P589" s="5"/>
      <c r="Q589" s="5"/>
    </row>
    <row r="590" spans="1:17" x14ac:dyDescent="0.2">
      <c r="A590" s="5"/>
      <c r="B590" s="5"/>
      <c r="M590" s="5"/>
      <c r="N590" s="5"/>
      <c r="O590" s="5"/>
      <c r="P590" s="5"/>
      <c r="Q590" s="5"/>
    </row>
    <row r="591" spans="1:17" x14ac:dyDescent="0.2">
      <c r="A591" s="5"/>
      <c r="B591" s="5"/>
      <c r="M591" s="5"/>
      <c r="N591" s="5"/>
      <c r="O591" s="5"/>
      <c r="P591" s="5"/>
      <c r="Q591" s="5"/>
    </row>
    <row r="592" spans="1:17" x14ac:dyDescent="0.2">
      <c r="A592" s="5"/>
      <c r="B592" s="5"/>
      <c r="M592" s="5"/>
      <c r="N592" s="5"/>
      <c r="O592" s="5"/>
      <c r="P592" s="5"/>
      <c r="Q592" s="5"/>
    </row>
    <row r="593" spans="1:17" x14ac:dyDescent="0.2">
      <c r="A593" s="5"/>
      <c r="B593" s="5"/>
      <c r="M593" s="5"/>
      <c r="N593" s="5"/>
      <c r="O593" s="5"/>
      <c r="P593" s="5"/>
      <c r="Q593" s="5"/>
    </row>
    <row r="594" spans="1:17" x14ac:dyDescent="0.2">
      <c r="A594" s="5"/>
      <c r="B594" s="5"/>
      <c r="M594" s="5"/>
      <c r="N594" s="5"/>
      <c r="O594" s="5"/>
      <c r="P594" s="5"/>
      <c r="Q594" s="5"/>
    </row>
    <row r="595" spans="1:17" x14ac:dyDescent="0.2">
      <c r="A595" s="5"/>
      <c r="B595" s="5"/>
      <c r="M595" s="5"/>
      <c r="N595" s="5"/>
      <c r="O595" s="5"/>
      <c r="P595" s="5"/>
      <c r="Q595" s="5"/>
    </row>
    <row r="596" spans="1:17" x14ac:dyDescent="0.2">
      <c r="A596" s="5"/>
      <c r="B596" s="5"/>
      <c r="M596" s="5"/>
      <c r="N596" s="5"/>
      <c r="O596" s="5"/>
      <c r="P596" s="5"/>
      <c r="Q596" s="5"/>
    </row>
    <row r="597" spans="1:17" x14ac:dyDescent="0.2">
      <c r="A597" s="5"/>
      <c r="B597" s="5"/>
      <c r="M597" s="5"/>
      <c r="N597" s="5"/>
      <c r="O597" s="5"/>
      <c r="P597" s="5"/>
      <c r="Q597" s="5"/>
    </row>
    <row r="598" spans="1:17" x14ac:dyDescent="0.2">
      <c r="A598" s="5"/>
      <c r="B598" s="5"/>
      <c r="M598" s="5"/>
      <c r="N598" s="5"/>
      <c r="O598" s="5"/>
      <c r="P598" s="5"/>
      <c r="Q598" s="5"/>
    </row>
    <row r="599" spans="1:17" x14ac:dyDescent="0.2">
      <c r="A599" s="5"/>
      <c r="B599" s="5"/>
      <c r="M599" s="5"/>
      <c r="N599" s="5"/>
      <c r="O599" s="5"/>
      <c r="P599" s="5"/>
      <c r="Q599" s="5"/>
    </row>
    <row r="600" spans="1:17" x14ac:dyDescent="0.2">
      <c r="A600" s="5"/>
      <c r="B600" s="5"/>
      <c r="M600" s="5"/>
      <c r="N600" s="5"/>
      <c r="O600" s="5"/>
      <c r="P600" s="5"/>
      <c r="Q600" s="5"/>
    </row>
    <row r="601" spans="1:17" x14ac:dyDescent="0.2">
      <c r="A601" s="5"/>
      <c r="B601" s="5"/>
      <c r="M601" s="5"/>
      <c r="N601" s="5"/>
      <c r="O601" s="5"/>
      <c r="P601" s="5"/>
      <c r="Q601" s="5"/>
    </row>
    <row r="602" spans="1:17" x14ac:dyDescent="0.2">
      <c r="A602" s="5"/>
      <c r="B602" s="5"/>
      <c r="M602" s="5"/>
      <c r="N602" s="5"/>
      <c r="O602" s="5"/>
      <c r="P602" s="5"/>
      <c r="Q602" s="5"/>
    </row>
    <row r="603" spans="1:17" x14ac:dyDescent="0.2">
      <c r="A603" s="5"/>
      <c r="B603" s="5"/>
      <c r="M603" s="5"/>
      <c r="N603" s="5"/>
      <c r="O603" s="5"/>
      <c r="P603" s="5"/>
      <c r="Q603" s="5"/>
    </row>
    <row r="604" spans="1:17" x14ac:dyDescent="0.2">
      <c r="A604" s="5"/>
      <c r="B604" s="5"/>
      <c r="M604" s="5"/>
      <c r="N604" s="5"/>
      <c r="O604" s="5"/>
      <c r="P604" s="5"/>
      <c r="Q604" s="5"/>
    </row>
    <row r="605" spans="1:17" x14ac:dyDescent="0.2">
      <c r="A605" s="5"/>
      <c r="B605" s="5"/>
      <c r="M605" s="5"/>
      <c r="N605" s="5"/>
      <c r="O605" s="5"/>
      <c r="P605" s="5"/>
      <c r="Q605" s="5"/>
    </row>
    <row r="606" spans="1:17" x14ac:dyDescent="0.2">
      <c r="A606" s="5"/>
      <c r="B606" s="5"/>
      <c r="M606" s="5"/>
      <c r="N606" s="5"/>
      <c r="O606" s="5"/>
      <c r="P606" s="5"/>
      <c r="Q606" s="5"/>
    </row>
    <row r="607" spans="1:17" x14ac:dyDescent="0.2">
      <c r="A607" s="5"/>
      <c r="B607" s="5"/>
      <c r="M607" s="5"/>
      <c r="N607" s="5"/>
      <c r="O607" s="5"/>
      <c r="P607" s="5"/>
      <c r="Q607" s="5"/>
    </row>
    <row r="608" spans="1:17" x14ac:dyDescent="0.2">
      <c r="A608" s="5"/>
      <c r="B608" s="5"/>
      <c r="M608" s="5"/>
      <c r="N608" s="5"/>
      <c r="O608" s="5"/>
      <c r="P608" s="5"/>
      <c r="Q608" s="5"/>
    </row>
    <row r="609" spans="1:17" x14ac:dyDescent="0.2">
      <c r="A609" s="5"/>
      <c r="B609" s="5"/>
      <c r="M609" s="5"/>
      <c r="N609" s="5"/>
      <c r="O609" s="5"/>
      <c r="P609" s="5"/>
      <c r="Q609" s="5"/>
    </row>
    <row r="610" spans="1:17" x14ac:dyDescent="0.2">
      <c r="A610" s="5"/>
      <c r="B610" s="5"/>
      <c r="M610" s="5"/>
      <c r="N610" s="5"/>
      <c r="O610" s="5"/>
      <c r="P610" s="5"/>
      <c r="Q610" s="5"/>
    </row>
    <row r="611" spans="1:17" x14ac:dyDescent="0.2">
      <c r="A611" s="5"/>
      <c r="B611" s="5"/>
      <c r="M611" s="5"/>
      <c r="N611" s="5"/>
      <c r="O611" s="5"/>
      <c r="P611" s="5"/>
      <c r="Q611" s="5"/>
    </row>
    <row r="612" spans="1:17" x14ac:dyDescent="0.2">
      <c r="A612" s="5"/>
      <c r="B612" s="5"/>
      <c r="M612" s="5"/>
      <c r="N612" s="5"/>
      <c r="O612" s="5"/>
      <c r="P612" s="5"/>
      <c r="Q612" s="5"/>
    </row>
    <row r="613" spans="1:17" x14ac:dyDescent="0.2">
      <c r="A613" s="5"/>
      <c r="B613" s="5"/>
      <c r="M613" s="5"/>
      <c r="N613" s="5"/>
      <c r="O613" s="5"/>
      <c r="P613" s="5"/>
      <c r="Q613" s="5"/>
    </row>
    <row r="614" spans="1:17" x14ac:dyDescent="0.2">
      <c r="A614" s="5"/>
      <c r="B614" s="5"/>
      <c r="M614" s="5"/>
      <c r="N614" s="5"/>
      <c r="O614" s="5"/>
      <c r="P614" s="5"/>
      <c r="Q614" s="5"/>
    </row>
    <row r="615" spans="1:17" x14ac:dyDescent="0.2">
      <c r="A615" s="5"/>
      <c r="B615" s="5"/>
      <c r="M615" s="5"/>
      <c r="N615" s="5"/>
      <c r="O615" s="5"/>
      <c r="P615" s="5"/>
      <c r="Q615" s="5"/>
    </row>
    <row r="616" spans="1:17" x14ac:dyDescent="0.2">
      <c r="A616" s="5"/>
      <c r="B616" s="5"/>
      <c r="M616" s="5"/>
      <c r="N616" s="5"/>
      <c r="O616" s="5"/>
      <c r="P616" s="5"/>
      <c r="Q616" s="5"/>
    </row>
    <row r="617" spans="1:17" x14ac:dyDescent="0.2">
      <c r="A617" s="5"/>
      <c r="B617" s="5"/>
      <c r="M617" s="5"/>
      <c r="N617" s="5"/>
      <c r="O617" s="5"/>
      <c r="P617" s="5"/>
      <c r="Q617" s="5"/>
    </row>
    <row r="618" spans="1:17" x14ac:dyDescent="0.2">
      <c r="A618" s="5"/>
      <c r="B618" s="5"/>
      <c r="M618" s="5"/>
      <c r="N618" s="5"/>
      <c r="O618" s="5"/>
      <c r="P618" s="5"/>
      <c r="Q618" s="5"/>
    </row>
    <row r="619" spans="1:17" x14ac:dyDescent="0.2">
      <c r="A619" s="5"/>
      <c r="B619" s="5"/>
      <c r="M619" s="5"/>
      <c r="N619" s="5"/>
      <c r="O619" s="5"/>
      <c r="P619" s="5"/>
      <c r="Q619" s="5"/>
    </row>
    <row r="620" spans="1:17" x14ac:dyDescent="0.2">
      <c r="A620" s="5"/>
      <c r="B620" s="5"/>
      <c r="M620" s="5"/>
      <c r="N620" s="5"/>
      <c r="O620" s="5"/>
      <c r="P620" s="5"/>
      <c r="Q620" s="5"/>
    </row>
    <row r="621" spans="1:17" x14ac:dyDescent="0.2">
      <c r="A621" s="5"/>
      <c r="B621" s="5"/>
      <c r="M621" s="5"/>
      <c r="N621" s="5"/>
      <c r="O621" s="5"/>
      <c r="P621" s="5"/>
      <c r="Q621" s="5"/>
    </row>
    <row r="622" spans="1:17" x14ac:dyDescent="0.2">
      <c r="A622" s="5"/>
      <c r="B622" s="5"/>
      <c r="M622" s="5"/>
      <c r="N622" s="5"/>
      <c r="O622" s="5"/>
      <c r="P622" s="5"/>
      <c r="Q622" s="5"/>
    </row>
    <row r="623" spans="1:17" x14ac:dyDescent="0.2">
      <c r="A623" s="5"/>
      <c r="B623" s="5"/>
      <c r="M623" s="5"/>
      <c r="N623" s="5"/>
      <c r="O623" s="5"/>
      <c r="P623" s="5"/>
      <c r="Q623" s="5"/>
    </row>
    <row r="624" spans="1:17" x14ac:dyDescent="0.2">
      <c r="A624" s="5"/>
      <c r="B624" s="5"/>
      <c r="M624" s="5"/>
      <c r="N624" s="5"/>
      <c r="O624" s="5"/>
      <c r="P624" s="5"/>
      <c r="Q624" s="5"/>
    </row>
    <row r="625" spans="1:17" x14ac:dyDescent="0.2">
      <c r="A625" s="5"/>
      <c r="B625" s="5"/>
      <c r="M625" s="5"/>
      <c r="N625" s="5"/>
      <c r="O625" s="5"/>
      <c r="P625" s="5"/>
      <c r="Q625" s="5"/>
    </row>
    <row r="626" spans="1:17" x14ac:dyDescent="0.2">
      <c r="A626" s="5"/>
      <c r="B626" s="5"/>
      <c r="M626" s="5"/>
      <c r="N626" s="5"/>
      <c r="O626" s="5"/>
      <c r="P626" s="5"/>
      <c r="Q626" s="5"/>
    </row>
    <row r="627" spans="1:17" x14ac:dyDescent="0.2">
      <c r="A627" s="5"/>
      <c r="B627" s="5"/>
      <c r="M627" s="5"/>
      <c r="N627" s="5"/>
      <c r="O627" s="5"/>
      <c r="P627" s="5"/>
      <c r="Q627" s="5"/>
    </row>
    <row r="628" spans="1:17" x14ac:dyDescent="0.2">
      <c r="A628" s="5"/>
      <c r="B628" s="5"/>
      <c r="M628" s="5"/>
      <c r="N628" s="5"/>
      <c r="O628" s="5"/>
      <c r="P628" s="5"/>
      <c r="Q628" s="5"/>
    </row>
    <row r="629" spans="1:17" x14ac:dyDescent="0.2">
      <c r="A629" s="5"/>
      <c r="B629" s="5"/>
      <c r="M629" s="5"/>
      <c r="N629" s="5"/>
      <c r="O629" s="5"/>
      <c r="P629" s="5"/>
      <c r="Q629" s="5"/>
    </row>
    <row r="630" spans="1:17" x14ac:dyDescent="0.2">
      <c r="A630" s="5"/>
      <c r="B630" s="5"/>
      <c r="M630" s="5"/>
      <c r="N630" s="5"/>
      <c r="O630" s="5"/>
      <c r="P630" s="5"/>
      <c r="Q630" s="5"/>
    </row>
    <row r="631" spans="1:17" x14ac:dyDescent="0.2">
      <c r="A631" s="5"/>
      <c r="B631" s="5"/>
      <c r="M631" s="5"/>
      <c r="N631" s="5"/>
      <c r="O631" s="5"/>
      <c r="P631" s="5"/>
      <c r="Q631" s="5"/>
    </row>
    <row r="632" spans="1:17" x14ac:dyDescent="0.2">
      <c r="A632" s="5"/>
      <c r="B632" s="5"/>
      <c r="M632" s="5"/>
      <c r="N632" s="5"/>
      <c r="O632" s="5"/>
      <c r="P632" s="5"/>
      <c r="Q632" s="5"/>
    </row>
    <row r="633" spans="1:17" x14ac:dyDescent="0.2">
      <c r="A633" s="5"/>
      <c r="B633" s="5"/>
      <c r="M633" s="5"/>
      <c r="N633" s="5"/>
      <c r="O633" s="5"/>
      <c r="P633" s="5"/>
      <c r="Q633" s="5"/>
    </row>
    <row r="634" spans="1:17" x14ac:dyDescent="0.2">
      <c r="A634" s="5"/>
      <c r="B634" s="5"/>
      <c r="M634" s="5"/>
      <c r="N634" s="5"/>
      <c r="O634" s="5"/>
      <c r="P634" s="5"/>
      <c r="Q634" s="5"/>
    </row>
    <row r="635" spans="1:17" x14ac:dyDescent="0.2">
      <c r="A635" s="5"/>
      <c r="B635" s="5"/>
      <c r="M635" s="5"/>
      <c r="N635" s="5"/>
      <c r="O635" s="5"/>
      <c r="P635" s="5"/>
      <c r="Q635" s="5"/>
    </row>
    <row r="636" spans="1:17" x14ac:dyDescent="0.2">
      <c r="A636" s="5"/>
      <c r="B636" s="5"/>
      <c r="M636" s="5"/>
      <c r="N636" s="5"/>
      <c r="O636" s="5"/>
      <c r="P636" s="5"/>
      <c r="Q636" s="5"/>
    </row>
    <row r="637" spans="1:17" x14ac:dyDescent="0.2">
      <c r="A637" s="5"/>
      <c r="B637" s="5"/>
      <c r="M637" s="5"/>
      <c r="N637" s="5"/>
      <c r="O637" s="5"/>
      <c r="P637" s="5"/>
      <c r="Q637" s="5"/>
    </row>
    <row r="638" spans="1:17" x14ac:dyDescent="0.2">
      <c r="A638" s="5"/>
      <c r="B638" s="5"/>
      <c r="M638" s="5"/>
      <c r="N638" s="5"/>
      <c r="O638" s="5"/>
      <c r="P638" s="5"/>
      <c r="Q638" s="5"/>
    </row>
    <row r="639" spans="1:17" x14ac:dyDescent="0.2">
      <c r="A639" s="5"/>
      <c r="B639" s="5"/>
      <c r="M639" s="5"/>
      <c r="N639" s="5"/>
      <c r="O639" s="5"/>
      <c r="P639" s="5"/>
      <c r="Q639" s="5"/>
    </row>
    <row r="640" spans="1:17" x14ac:dyDescent="0.2">
      <c r="A640" s="5"/>
      <c r="B640" s="5"/>
      <c r="M640" s="5"/>
      <c r="N640" s="5"/>
      <c r="O640" s="5"/>
      <c r="P640" s="5"/>
      <c r="Q640" s="5"/>
    </row>
    <row r="641" spans="1:17" x14ac:dyDescent="0.2">
      <c r="A641" s="5"/>
      <c r="B641" s="5"/>
      <c r="M641" s="5"/>
      <c r="N641" s="5"/>
      <c r="O641" s="5"/>
      <c r="P641" s="5"/>
      <c r="Q641" s="5"/>
    </row>
    <row r="642" spans="1:17" x14ac:dyDescent="0.2">
      <c r="A642" s="5"/>
      <c r="B642" s="5"/>
      <c r="M642" s="5"/>
      <c r="N642" s="5"/>
      <c r="O642" s="5"/>
      <c r="P642" s="5"/>
      <c r="Q642" s="5"/>
    </row>
    <row r="643" spans="1:17" x14ac:dyDescent="0.2">
      <c r="A643" s="5"/>
      <c r="B643" s="5"/>
      <c r="M643" s="5"/>
      <c r="N643" s="5"/>
      <c r="O643" s="5"/>
      <c r="P643" s="5"/>
      <c r="Q643" s="5"/>
    </row>
    <row r="644" spans="1:17" x14ac:dyDescent="0.2">
      <c r="A644" s="5"/>
      <c r="B644" s="5"/>
      <c r="M644" s="5"/>
      <c r="N644" s="5"/>
      <c r="O644" s="5"/>
      <c r="P644" s="5"/>
      <c r="Q644" s="5"/>
    </row>
    <row r="645" spans="1:17" x14ac:dyDescent="0.2">
      <c r="A645" s="5"/>
      <c r="B645" s="5"/>
      <c r="M645" s="5"/>
      <c r="N645" s="5"/>
      <c r="O645" s="5"/>
      <c r="P645" s="5"/>
      <c r="Q645" s="5"/>
    </row>
    <row r="646" spans="1:17" x14ac:dyDescent="0.2">
      <c r="A646" s="5"/>
      <c r="B646" s="5"/>
      <c r="M646" s="5"/>
      <c r="N646" s="5"/>
      <c r="O646" s="5"/>
      <c r="P646" s="5"/>
      <c r="Q646" s="5"/>
    </row>
    <row r="647" spans="1:17" x14ac:dyDescent="0.2">
      <c r="A647" s="5"/>
      <c r="B647" s="5"/>
      <c r="M647" s="5"/>
      <c r="N647" s="5"/>
      <c r="O647" s="5"/>
      <c r="P647" s="5"/>
      <c r="Q647" s="5"/>
    </row>
    <row r="648" spans="1:17" x14ac:dyDescent="0.2">
      <c r="A648" s="5"/>
      <c r="B648" s="5"/>
      <c r="M648" s="5"/>
      <c r="N648" s="5"/>
      <c r="O648" s="5"/>
      <c r="P648" s="5"/>
      <c r="Q648" s="5"/>
    </row>
    <row r="649" spans="1:17" x14ac:dyDescent="0.2">
      <c r="A649" s="5"/>
      <c r="B649" s="5"/>
      <c r="M649" s="5"/>
      <c r="N649" s="5"/>
      <c r="O649" s="5"/>
      <c r="P649" s="5"/>
      <c r="Q649" s="5"/>
    </row>
    <row r="650" spans="1:17" x14ac:dyDescent="0.2">
      <c r="A650" s="5"/>
      <c r="B650" s="5"/>
      <c r="M650" s="5"/>
      <c r="N650" s="5"/>
      <c r="O650" s="5"/>
      <c r="P650" s="5"/>
      <c r="Q650" s="5"/>
    </row>
    <row r="651" spans="1:17" x14ac:dyDescent="0.2">
      <c r="A651" s="5"/>
      <c r="B651" s="5"/>
      <c r="M651" s="5"/>
      <c r="N651" s="5"/>
      <c r="O651" s="5"/>
      <c r="P651" s="5"/>
      <c r="Q651" s="5"/>
    </row>
    <row r="652" spans="1:17" x14ac:dyDescent="0.2">
      <c r="A652" s="5"/>
      <c r="B652" s="5"/>
      <c r="M652" s="5"/>
      <c r="N652" s="5"/>
      <c r="O652" s="5"/>
      <c r="P652" s="5"/>
      <c r="Q652" s="5"/>
    </row>
    <row r="653" spans="1:17" x14ac:dyDescent="0.2">
      <c r="A653" s="5"/>
      <c r="B653" s="5"/>
      <c r="M653" s="5"/>
      <c r="N653" s="5"/>
      <c r="O653" s="5"/>
      <c r="P653" s="5"/>
      <c r="Q653" s="5"/>
    </row>
    <row r="654" spans="1:17" x14ac:dyDescent="0.2">
      <c r="A654" s="5"/>
      <c r="B654" s="5"/>
      <c r="M654" s="5"/>
      <c r="N654" s="5"/>
      <c r="O654" s="5"/>
      <c r="P654" s="5"/>
      <c r="Q654" s="5"/>
    </row>
    <row r="655" spans="1:17" x14ac:dyDescent="0.2">
      <c r="A655" s="5"/>
      <c r="B655" s="5"/>
      <c r="M655" s="5"/>
      <c r="N655" s="5"/>
      <c r="O655" s="5"/>
      <c r="P655" s="5"/>
      <c r="Q655" s="5"/>
    </row>
    <row r="656" spans="1:17" x14ac:dyDescent="0.2">
      <c r="A656" s="5"/>
      <c r="B656" s="5"/>
      <c r="M656" s="5"/>
      <c r="N656" s="5"/>
      <c r="O656" s="5"/>
      <c r="P656" s="5"/>
      <c r="Q656" s="5"/>
    </row>
    <row r="657" spans="1:17" x14ac:dyDescent="0.2">
      <c r="A657" s="5"/>
      <c r="B657" s="5"/>
      <c r="M657" s="5"/>
      <c r="N657" s="5"/>
      <c r="O657" s="5"/>
      <c r="P657" s="5"/>
      <c r="Q657" s="5"/>
    </row>
    <row r="658" spans="1:17" x14ac:dyDescent="0.2">
      <c r="A658" s="5"/>
      <c r="B658" s="5"/>
      <c r="M658" s="5"/>
      <c r="N658" s="5"/>
      <c r="O658" s="5"/>
      <c r="P658" s="5"/>
      <c r="Q658" s="5"/>
    </row>
    <row r="659" spans="1:17" x14ac:dyDescent="0.2">
      <c r="A659" s="5"/>
      <c r="B659" s="5"/>
      <c r="M659" s="5"/>
      <c r="N659" s="5"/>
      <c r="O659" s="5"/>
      <c r="P659" s="5"/>
      <c r="Q659" s="5"/>
    </row>
    <row r="660" spans="1:17" x14ac:dyDescent="0.2">
      <c r="A660" s="5"/>
      <c r="B660" s="5"/>
      <c r="M660" s="5"/>
      <c r="N660" s="5"/>
      <c r="O660" s="5"/>
      <c r="P660" s="5"/>
      <c r="Q660" s="5"/>
    </row>
    <row r="661" spans="1:17" x14ac:dyDescent="0.2">
      <c r="A661" s="5"/>
      <c r="B661" s="5"/>
      <c r="M661" s="5"/>
      <c r="N661" s="5"/>
      <c r="O661" s="5"/>
      <c r="P661" s="5"/>
      <c r="Q661" s="5"/>
    </row>
    <row r="662" spans="1:17" x14ac:dyDescent="0.2">
      <c r="A662" s="5"/>
      <c r="B662" s="5"/>
      <c r="M662" s="5"/>
      <c r="N662" s="5"/>
      <c r="O662" s="5"/>
      <c r="P662" s="5"/>
      <c r="Q662" s="5"/>
    </row>
    <row r="663" spans="1:17" x14ac:dyDescent="0.2">
      <c r="A663" s="5"/>
      <c r="B663" s="5"/>
      <c r="M663" s="5"/>
      <c r="N663" s="5"/>
      <c r="O663" s="5"/>
      <c r="P663" s="5"/>
      <c r="Q663" s="5"/>
    </row>
    <row r="664" spans="1:17" x14ac:dyDescent="0.2">
      <c r="A664" s="5"/>
      <c r="B664" s="5"/>
      <c r="M664" s="5"/>
      <c r="N664" s="5"/>
      <c r="O664" s="5"/>
      <c r="P664" s="5"/>
      <c r="Q664" s="5"/>
    </row>
    <row r="665" spans="1:17" x14ac:dyDescent="0.2">
      <c r="A665" s="5"/>
      <c r="B665" s="5"/>
      <c r="M665" s="5"/>
      <c r="N665" s="5"/>
      <c r="O665" s="5"/>
      <c r="P665" s="5"/>
      <c r="Q665" s="5"/>
    </row>
    <row r="666" spans="1:17" x14ac:dyDescent="0.2">
      <c r="A666" s="5"/>
      <c r="B666" s="5"/>
      <c r="M666" s="5"/>
      <c r="N666" s="5"/>
      <c r="O666" s="5"/>
      <c r="P666" s="5"/>
      <c r="Q666" s="5"/>
    </row>
    <row r="667" spans="1:17" x14ac:dyDescent="0.2">
      <c r="A667" s="5"/>
      <c r="B667" s="5"/>
      <c r="M667" s="5"/>
      <c r="N667" s="5"/>
      <c r="O667" s="5"/>
      <c r="P667" s="5"/>
      <c r="Q667" s="5"/>
    </row>
    <row r="668" spans="1:17" x14ac:dyDescent="0.2">
      <c r="A668" s="5"/>
      <c r="B668" s="5"/>
      <c r="M668" s="5"/>
      <c r="N668" s="5"/>
      <c r="O668" s="5"/>
      <c r="P668" s="5"/>
      <c r="Q668" s="5"/>
    </row>
    <row r="669" spans="1:17" x14ac:dyDescent="0.2">
      <c r="A669" s="5"/>
      <c r="B669" s="5"/>
      <c r="M669" s="5"/>
      <c r="N669" s="5"/>
      <c r="O669" s="5"/>
      <c r="P669" s="5"/>
      <c r="Q669" s="5"/>
    </row>
    <row r="670" spans="1:17" x14ac:dyDescent="0.2">
      <c r="A670" s="5"/>
      <c r="B670" s="5"/>
      <c r="M670" s="5"/>
      <c r="N670" s="5"/>
      <c r="O670" s="5"/>
      <c r="P670" s="5"/>
      <c r="Q670" s="5"/>
    </row>
    <row r="671" spans="1:17" x14ac:dyDescent="0.2">
      <c r="A671" s="5"/>
      <c r="B671" s="5"/>
      <c r="M671" s="5"/>
      <c r="N671" s="5"/>
      <c r="O671" s="5"/>
      <c r="P671" s="5"/>
      <c r="Q671" s="5"/>
    </row>
    <row r="672" spans="1:17" x14ac:dyDescent="0.2">
      <c r="A672" s="5"/>
      <c r="B672" s="5"/>
      <c r="M672" s="5"/>
      <c r="N672" s="5"/>
      <c r="O672" s="5"/>
      <c r="P672" s="5"/>
      <c r="Q672" s="5"/>
    </row>
    <row r="673" spans="1:17" x14ac:dyDescent="0.2">
      <c r="A673" s="5"/>
      <c r="B673" s="5"/>
      <c r="M673" s="5"/>
      <c r="N673" s="5"/>
      <c r="O673" s="5"/>
      <c r="P673" s="5"/>
      <c r="Q673" s="5"/>
    </row>
    <row r="674" spans="1:17" x14ac:dyDescent="0.2">
      <c r="A674" s="5"/>
      <c r="B674" s="5"/>
      <c r="M674" s="5"/>
      <c r="N674" s="5"/>
      <c r="O674" s="5"/>
      <c r="P674" s="5"/>
      <c r="Q674" s="5"/>
    </row>
    <row r="675" spans="1:17" x14ac:dyDescent="0.2">
      <c r="A675" s="5"/>
      <c r="B675" s="5"/>
      <c r="M675" s="5"/>
      <c r="N675" s="5"/>
      <c r="O675" s="5"/>
      <c r="P675" s="5"/>
      <c r="Q675" s="5"/>
    </row>
    <row r="676" spans="1:17" x14ac:dyDescent="0.2">
      <c r="A676" s="5"/>
      <c r="B676" s="5"/>
      <c r="M676" s="5"/>
      <c r="N676" s="5"/>
      <c r="O676" s="5"/>
      <c r="P676" s="5"/>
      <c r="Q676" s="5"/>
    </row>
    <row r="677" spans="1:17" x14ac:dyDescent="0.2">
      <c r="A677" s="5"/>
      <c r="B677" s="5"/>
      <c r="M677" s="5"/>
      <c r="N677" s="5"/>
      <c r="O677" s="5"/>
      <c r="P677" s="5"/>
      <c r="Q677" s="5"/>
    </row>
    <row r="678" spans="1:17" x14ac:dyDescent="0.2">
      <c r="A678" s="5"/>
      <c r="B678" s="5"/>
      <c r="M678" s="5"/>
      <c r="N678" s="5"/>
      <c r="O678" s="5"/>
      <c r="P678" s="5"/>
      <c r="Q678" s="5"/>
    </row>
    <row r="679" spans="1:17" x14ac:dyDescent="0.2">
      <c r="A679" s="5"/>
      <c r="B679" s="5"/>
      <c r="M679" s="5"/>
      <c r="N679" s="5"/>
      <c r="O679" s="5"/>
      <c r="P679" s="5"/>
      <c r="Q679" s="5"/>
    </row>
    <row r="680" spans="1:17" x14ac:dyDescent="0.2">
      <c r="A680" s="5"/>
      <c r="B680" s="5"/>
      <c r="M680" s="5"/>
      <c r="N680" s="5"/>
      <c r="O680" s="5"/>
      <c r="P680" s="5"/>
      <c r="Q680" s="5"/>
    </row>
    <row r="681" spans="1:17" x14ac:dyDescent="0.2">
      <c r="A681" s="5"/>
      <c r="B681" s="5"/>
      <c r="M681" s="5"/>
      <c r="N681" s="5"/>
      <c r="O681" s="5"/>
      <c r="P681" s="5"/>
      <c r="Q681" s="5"/>
    </row>
    <row r="682" spans="1:17" x14ac:dyDescent="0.2">
      <c r="A682" s="5"/>
      <c r="B682" s="5"/>
      <c r="M682" s="5"/>
      <c r="N682" s="5"/>
      <c r="O682" s="5"/>
      <c r="P682" s="5"/>
      <c r="Q682" s="5"/>
    </row>
    <row r="683" spans="1:17" x14ac:dyDescent="0.2">
      <c r="A683" s="5"/>
      <c r="B683" s="5"/>
      <c r="M683" s="5"/>
      <c r="N683" s="5"/>
      <c r="O683" s="5"/>
      <c r="P683" s="5"/>
      <c r="Q683" s="5"/>
    </row>
    <row r="684" spans="1:17" x14ac:dyDescent="0.2">
      <c r="A684" s="5"/>
      <c r="B684" s="5"/>
      <c r="M684" s="5"/>
      <c r="N684" s="5"/>
      <c r="O684" s="5"/>
      <c r="P684" s="5"/>
      <c r="Q684" s="5"/>
    </row>
    <row r="685" spans="1:17" x14ac:dyDescent="0.2">
      <c r="A685" s="5"/>
      <c r="B685" s="5"/>
      <c r="M685" s="5"/>
      <c r="N685" s="5"/>
      <c r="O685" s="5"/>
      <c r="P685" s="5"/>
      <c r="Q685" s="5"/>
    </row>
    <row r="686" spans="1:17" x14ac:dyDescent="0.2">
      <c r="A686" s="5"/>
      <c r="B686" s="5"/>
      <c r="M686" s="5"/>
      <c r="N686" s="5"/>
      <c r="O686" s="5"/>
      <c r="P686" s="5"/>
      <c r="Q686" s="5"/>
    </row>
    <row r="687" spans="1:17" x14ac:dyDescent="0.2">
      <c r="A687" s="5"/>
      <c r="B687" s="5"/>
      <c r="M687" s="5"/>
      <c r="N687" s="5"/>
      <c r="O687" s="5"/>
      <c r="P687" s="5"/>
      <c r="Q687" s="5"/>
    </row>
    <row r="688" spans="1:17" x14ac:dyDescent="0.2">
      <c r="A688" s="5"/>
      <c r="B688" s="5"/>
      <c r="M688" s="5"/>
      <c r="N688" s="5"/>
      <c r="O688" s="5"/>
      <c r="P688" s="5"/>
      <c r="Q688" s="5"/>
    </row>
    <row r="689" spans="1:17" x14ac:dyDescent="0.2">
      <c r="A689" s="5"/>
      <c r="B689" s="5"/>
      <c r="M689" s="5"/>
      <c r="N689" s="5"/>
      <c r="O689" s="5"/>
      <c r="P689" s="5"/>
      <c r="Q689" s="5"/>
    </row>
    <row r="690" spans="1:17" x14ac:dyDescent="0.2">
      <c r="A690" s="5"/>
      <c r="B690" s="5"/>
      <c r="M690" s="5"/>
      <c r="N690" s="5"/>
      <c r="O690" s="5"/>
      <c r="P690" s="5"/>
      <c r="Q690" s="5"/>
    </row>
    <row r="691" spans="1:17" x14ac:dyDescent="0.2">
      <c r="A691" s="5"/>
      <c r="B691" s="5"/>
      <c r="M691" s="5"/>
      <c r="N691" s="5"/>
      <c r="O691" s="5"/>
      <c r="P691" s="5"/>
      <c r="Q691" s="5"/>
    </row>
    <row r="692" spans="1:17" x14ac:dyDescent="0.2">
      <c r="A692" s="5"/>
      <c r="B692" s="5"/>
      <c r="M692" s="5"/>
      <c r="N692" s="5"/>
      <c r="O692" s="5"/>
      <c r="P692" s="5"/>
      <c r="Q692" s="5"/>
    </row>
    <row r="693" spans="1:17" x14ac:dyDescent="0.2">
      <c r="A693" s="5"/>
      <c r="B693" s="5"/>
      <c r="M693" s="5"/>
      <c r="N693" s="5"/>
      <c r="O693" s="5"/>
      <c r="P693" s="5"/>
      <c r="Q693" s="5"/>
    </row>
    <row r="694" spans="1:17" x14ac:dyDescent="0.2">
      <c r="A694" s="5"/>
      <c r="B694" s="5"/>
      <c r="M694" s="5"/>
      <c r="N694" s="5"/>
      <c r="O694" s="5"/>
      <c r="P694" s="5"/>
      <c r="Q694" s="5"/>
    </row>
    <row r="695" spans="1:17" x14ac:dyDescent="0.2">
      <c r="A695" s="5"/>
      <c r="B695" s="5"/>
      <c r="M695" s="5"/>
      <c r="N695" s="5"/>
      <c r="O695" s="5"/>
      <c r="P695" s="5"/>
      <c r="Q695" s="5"/>
    </row>
    <row r="696" spans="1:17" x14ac:dyDescent="0.2">
      <c r="A696" s="5"/>
      <c r="B696" s="5"/>
      <c r="M696" s="5"/>
      <c r="N696" s="5"/>
      <c r="O696" s="5"/>
      <c r="P696" s="5"/>
      <c r="Q696" s="5"/>
    </row>
    <row r="697" spans="1:17" x14ac:dyDescent="0.2">
      <c r="A697" s="5"/>
      <c r="B697" s="5"/>
      <c r="M697" s="5"/>
      <c r="N697" s="5"/>
      <c r="O697" s="5"/>
      <c r="P697" s="5"/>
      <c r="Q697" s="5"/>
    </row>
    <row r="698" spans="1:17" x14ac:dyDescent="0.2">
      <c r="A698" s="5"/>
      <c r="B698" s="5"/>
      <c r="M698" s="5"/>
      <c r="N698" s="5"/>
      <c r="O698" s="5"/>
      <c r="P698" s="5"/>
      <c r="Q698" s="5"/>
    </row>
    <row r="699" spans="1:17" x14ac:dyDescent="0.2">
      <c r="A699" s="5"/>
      <c r="B699" s="5"/>
      <c r="M699" s="5"/>
      <c r="N699" s="5"/>
      <c r="O699" s="5"/>
      <c r="P699" s="5"/>
      <c r="Q699" s="5"/>
    </row>
    <row r="700" spans="1:17" x14ac:dyDescent="0.2">
      <c r="A700" s="5"/>
      <c r="B700" s="5"/>
      <c r="M700" s="5"/>
      <c r="N700" s="5"/>
      <c r="O700" s="5"/>
      <c r="P700" s="5"/>
      <c r="Q700" s="5"/>
    </row>
    <row r="701" spans="1:17" x14ac:dyDescent="0.2">
      <c r="A701" s="5"/>
      <c r="B701" s="5"/>
      <c r="M701" s="5"/>
      <c r="N701" s="5"/>
      <c r="O701" s="5"/>
      <c r="P701" s="5"/>
      <c r="Q701" s="5"/>
    </row>
    <row r="702" spans="1:17" x14ac:dyDescent="0.2">
      <c r="A702" s="5"/>
      <c r="B702" s="5"/>
      <c r="M702" s="5"/>
      <c r="N702" s="5"/>
      <c r="O702" s="5"/>
      <c r="P702" s="5"/>
      <c r="Q702" s="5"/>
    </row>
    <row r="703" spans="1:17" x14ac:dyDescent="0.2">
      <c r="A703" s="5"/>
      <c r="B703" s="5"/>
      <c r="M703" s="5"/>
      <c r="N703" s="5"/>
      <c r="O703" s="5"/>
      <c r="P703" s="5"/>
      <c r="Q703" s="5"/>
    </row>
    <row r="704" spans="1:17" x14ac:dyDescent="0.2">
      <c r="A704" s="5"/>
      <c r="B704" s="5"/>
      <c r="M704" s="5"/>
      <c r="N704" s="5"/>
      <c r="O704" s="5"/>
      <c r="P704" s="5"/>
      <c r="Q704" s="5"/>
    </row>
    <row r="705" spans="1:17" x14ac:dyDescent="0.2">
      <c r="A705" s="5"/>
      <c r="B705" s="5"/>
      <c r="M705" s="5"/>
      <c r="N705" s="5"/>
      <c r="O705" s="5"/>
      <c r="P705" s="5"/>
      <c r="Q705" s="5"/>
    </row>
    <row r="706" spans="1:17" x14ac:dyDescent="0.2">
      <c r="A706" s="5"/>
      <c r="B706" s="5"/>
      <c r="M706" s="5"/>
      <c r="N706" s="5"/>
      <c r="O706" s="5"/>
      <c r="P706" s="5"/>
      <c r="Q706" s="5"/>
    </row>
    <row r="707" spans="1:17" x14ac:dyDescent="0.2">
      <c r="A707" s="5"/>
      <c r="B707" s="5"/>
      <c r="M707" s="5"/>
      <c r="N707" s="5"/>
      <c r="O707" s="5"/>
      <c r="P707" s="5"/>
      <c r="Q707" s="5"/>
    </row>
    <row r="708" spans="1:17" x14ac:dyDescent="0.2">
      <c r="A708" s="5"/>
      <c r="B708" s="5"/>
      <c r="M708" s="5"/>
      <c r="N708" s="5"/>
      <c r="O708" s="5"/>
      <c r="P708" s="5"/>
      <c r="Q708" s="5"/>
    </row>
    <row r="709" spans="1:17" x14ac:dyDescent="0.2">
      <c r="A709" s="5"/>
      <c r="B709" s="5"/>
      <c r="M709" s="5"/>
      <c r="N709" s="5"/>
      <c r="O709" s="5"/>
      <c r="P709" s="5"/>
      <c r="Q709" s="5"/>
    </row>
    <row r="710" spans="1:17" x14ac:dyDescent="0.2">
      <c r="A710" s="5"/>
      <c r="B710" s="5"/>
      <c r="M710" s="5"/>
      <c r="N710" s="5"/>
      <c r="O710" s="5"/>
      <c r="P710" s="5"/>
      <c r="Q710" s="5"/>
    </row>
    <row r="711" spans="1:17" x14ac:dyDescent="0.2">
      <c r="A711" s="5"/>
      <c r="B711" s="5"/>
      <c r="M711" s="5"/>
      <c r="N711" s="5"/>
      <c r="O711" s="5"/>
      <c r="P711" s="5"/>
      <c r="Q711" s="5"/>
    </row>
    <row r="712" spans="1:17" x14ac:dyDescent="0.2">
      <c r="A712" s="5"/>
      <c r="B712" s="5"/>
      <c r="M712" s="5"/>
      <c r="N712" s="5"/>
      <c r="O712" s="5"/>
      <c r="P712" s="5"/>
      <c r="Q712" s="5"/>
    </row>
    <row r="713" spans="1:17" x14ac:dyDescent="0.2">
      <c r="A713" s="5"/>
      <c r="B713" s="5"/>
      <c r="M713" s="5"/>
      <c r="N713" s="5"/>
      <c r="O713" s="5"/>
      <c r="P713" s="5"/>
      <c r="Q713" s="5"/>
    </row>
    <row r="714" spans="1:17" x14ac:dyDescent="0.2">
      <c r="A714" s="5"/>
      <c r="B714" s="5"/>
      <c r="M714" s="5"/>
      <c r="N714" s="5"/>
      <c r="O714" s="5"/>
      <c r="P714" s="5"/>
      <c r="Q714" s="5"/>
    </row>
    <row r="715" spans="1:17" x14ac:dyDescent="0.2">
      <c r="A715" s="5"/>
      <c r="B715" s="5"/>
      <c r="M715" s="5"/>
      <c r="N715" s="5"/>
      <c r="O715" s="5"/>
      <c r="P715" s="5"/>
      <c r="Q715" s="5"/>
    </row>
    <row r="716" spans="1:17" x14ac:dyDescent="0.2">
      <c r="A716" s="5"/>
      <c r="B716" s="5"/>
      <c r="M716" s="5"/>
      <c r="N716" s="5"/>
      <c r="O716" s="5"/>
      <c r="P716" s="5"/>
      <c r="Q716" s="5"/>
    </row>
    <row r="717" spans="1:17" x14ac:dyDescent="0.2">
      <c r="A717" s="5"/>
      <c r="B717" s="5"/>
      <c r="M717" s="5"/>
      <c r="N717" s="5"/>
      <c r="O717" s="5"/>
      <c r="P717" s="5"/>
      <c r="Q717" s="5"/>
    </row>
    <row r="718" spans="1:17" x14ac:dyDescent="0.2">
      <c r="A718" s="5"/>
      <c r="B718" s="5"/>
      <c r="M718" s="5"/>
      <c r="N718" s="5"/>
      <c r="O718" s="5"/>
      <c r="P718" s="5"/>
      <c r="Q718" s="5"/>
    </row>
    <row r="719" spans="1:17" x14ac:dyDescent="0.2">
      <c r="A719" s="5"/>
      <c r="B719" s="5"/>
      <c r="M719" s="5"/>
      <c r="N719" s="5"/>
      <c r="O719" s="5"/>
      <c r="P719" s="5"/>
      <c r="Q719" s="5"/>
    </row>
    <row r="720" spans="1:17" x14ac:dyDescent="0.2">
      <c r="A720" s="5"/>
      <c r="B720" s="5"/>
      <c r="M720" s="5"/>
      <c r="N720" s="5"/>
      <c r="O720" s="5"/>
      <c r="P720" s="5"/>
      <c r="Q720" s="5"/>
    </row>
    <row r="721" spans="1:17" x14ac:dyDescent="0.2">
      <c r="A721" s="5"/>
      <c r="B721" s="5"/>
      <c r="M721" s="5"/>
      <c r="N721" s="5"/>
      <c r="O721" s="5"/>
      <c r="P721" s="5"/>
      <c r="Q721" s="5"/>
    </row>
    <row r="722" spans="1:17" x14ac:dyDescent="0.2">
      <c r="A722" s="5"/>
      <c r="B722" s="5"/>
      <c r="M722" s="5"/>
      <c r="N722" s="5"/>
      <c r="O722" s="5"/>
      <c r="P722" s="5"/>
      <c r="Q722" s="5"/>
    </row>
    <row r="723" spans="1:17" x14ac:dyDescent="0.2">
      <c r="A723" s="5"/>
      <c r="B723" s="5"/>
      <c r="M723" s="5"/>
      <c r="N723" s="5"/>
      <c r="O723" s="5"/>
      <c r="P723" s="5"/>
      <c r="Q723" s="5"/>
    </row>
    <row r="724" spans="1:17" x14ac:dyDescent="0.2">
      <c r="A724" s="5"/>
      <c r="B724" s="5"/>
      <c r="M724" s="5"/>
      <c r="N724" s="5"/>
      <c r="O724" s="5"/>
      <c r="P724" s="5"/>
      <c r="Q724" s="5"/>
    </row>
    <row r="725" spans="1:17" x14ac:dyDescent="0.2">
      <c r="A725" s="5"/>
      <c r="B725" s="5"/>
      <c r="M725" s="5"/>
      <c r="N725" s="5"/>
      <c r="O725" s="5"/>
      <c r="P725" s="5"/>
      <c r="Q725" s="5"/>
    </row>
    <row r="726" spans="1:17" x14ac:dyDescent="0.2">
      <c r="A726" s="5"/>
      <c r="B726" s="5"/>
      <c r="M726" s="5"/>
      <c r="N726" s="5"/>
      <c r="O726" s="5"/>
      <c r="P726" s="5"/>
      <c r="Q726" s="5"/>
    </row>
    <row r="727" spans="1:17" x14ac:dyDescent="0.2">
      <c r="A727" s="5"/>
      <c r="B727" s="5"/>
      <c r="M727" s="5"/>
      <c r="N727" s="5"/>
      <c r="O727" s="5"/>
      <c r="P727" s="5"/>
      <c r="Q727" s="5"/>
    </row>
    <row r="728" spans="1:17" x14ac:dyDescent="0.2">
      <c r="A728" s="5"/>
      <c r="B728" s="5"/>
      <c r="M728" s="5"/>
      <c r="N728" s="5"/>
      <c r="O728" s="5"/>
      <c r="P728" s="5"/>
      <c r="Q728" s="5"/>
    </row>
    <row r="729" spans="1:17" x14ac:dyDescent="0.2">
      <c r="A729" s="5"/>
      <c r="B729" s="5"/>
      <c r="M729" s="5"/>
      <c r="N729" s="5"/>
      <c r="O729" s="5"/>
      <c r="P729" s="5"/>
      <c r="Q729" s="5"/>
    </row>
    <row r="730" spans="1:17" x14ac:dyDescent="0.2">
      <c r="A730" s="5"/>
      <c r="B730" s="5"/>
      <c r="M730" s="5"/>
      <c r="N730" s="5"/>
      <c r="O730" s="5"/>
      <c r="P730" s="5"/>
      <c r="Q730" s="5"/>
    </row>
    <row r="731" spans="1:17" x14ac:dyDescent="0.2">
      <c r="A731" s="5"/>
      <c r="B731" s="5"/>
      <c r="M731" s="5"/>
      <c r="N731" s="5"/>
      <c r="O731" s="5"/>
      <c r="P731" s="5"/>
      <c r="Q731" s="5"/>
    </row>
    <row r="732" spans="1:17" x14ac:dyDescent="0.2">
      <c r="A732" s="5"/>
      <c r="B732" s="5"/>
      <c r="M732" s="5"/>
      <c r="N732" s="5"/>
      <c r="O732" s="5"/>
      <c r="P732" s="5"/>
      <c r="Q732" s="5"/>
    </row>
    <row r="733" spans="1:17" x14ac:dyDescent="0.2">
      <c r="A733" s="5"/>
      <c r="B733" s="5"/>
      <c r="M733" s="5"/>
      <c r="N733" s="5"/>
      <c r="O733" s="5"/>
      <c r="P733" s="5"/>
      <c r="Q733" s="5"/>
    </row>
    <row r="734" spans="1:17" x14ac:dyDescent="0.2">
      <c r="A734" s="5"/>
      <c r="B734" s="5"/>
      <c r="M734" s="5"/>
      <c r="N734" s="5"/>
      <c r="O734" s="5"/>
      <c r="P734" s="5"/>
      <c r="Q734" s="5"/>
    </row>
    <row r="735" spans="1:17" x14ac:dyDescent="0.2">
      <c r="A735" s="5"/>
      <c r="B735" s="5"/>
      <c r="M735" s="5"/>
      <c r="N735" s="5"/>
      <c r="O735" s="5"/>
      <c r="P735" s="5"/>
      <c r="Q735" s="5"/>
    </row>
    <row r="736" spans="1:17" x14ac:dyDescent="0.2">
      <c r="A736" s="5"/>
      <c r="B736" s="5"/>
      <c r="M736" s="5"/>
      <c r="N736" s="5"/>
      <c r="O736" s="5"/>
      <c r="P736" s="5"/>
      <c r="Q736" s="5"/>
    </row>
    <row r="737" spans="1:17" x14ac:dyDescent="0.2">
      <c r="A737" s="5"/>
      <c r="B737" s="5"/>
      <c r="M737" s="5"/>
      <c r="N737" s="5"/>
      <c r="O737" s="5"/>
      <c r="P737" s="5"/>
      <c r="Q737" s="5"/>
    </row>
    <row r="738" spans="1:17" x14ac:dyDescent="0.2">
      <c r="A738" s="5"/>
      <c r="B738" s="5"/>
      <c r="M738" s="5"/>
      <c r="N738" s="5"/>
      <c r="O738" s="5"/>
      <c r="P738" s="5"/>
      <c r="Q738" s="5"/>
    </row>
    <row r="739" spans="1:17" x14ac:dyDescent="0.2">
      <c r="A739" s="5"/>
      <c r="B739" s="5"/>
      <c r="M739" s="5"/>
      <c r="N739" s="5"/>
      <c r="O739" s="5"/>
      <c r="P739" s="5"/>
      <c r="Q739" s="5"/>
    </row>
    <row r="740" spans="1:17" x14ac:dyDescent="0.2">
      <c r="A740" s="5"/>
      <c r="B740" s="5"/>
      <c r="M740" s="5"/>
      <c r="N740" s="5"/>
      <c r="O740" s="5"/>
      <c r="P740" s="5"/>
      <c r="Q740" s="5"/>
    </row>
    <row r="741" spans="1:17" x14ac:dyDescent="0.2">
      <c r="A741" s="5"/>
      <c r="B741" s="5"/>
      <c r="M741" s="5"/>
      <c r="N741" s="5"/>
      <c r="O741" s="5"/>
      <c r="P741" s="5"/>
      <c r="Q741" s="5"/>
    </row>
    <row r="742" spans="1:17" x14ac:dyDescent="0.2">
      <c r="A742" s="5"/>
      <c r="B742" s="5"/>
      <c r="M742" s="5"/>
      <c r="N742" s="5"/>
      <c r="O742" s="5"/>
      <c r="P742" s="5"/>
      <c r="Q742" s="5"/>
    </row>
    <row r="743" spans="1:17" x14ac:dyDescent="0.2">
      <c r="A743" s="5"/>
      <c r="B743" s="5"/>
      <c r="M743" s="5"/>
      <c r="N743" s="5"/>
      <c r="O743" s="5"/>
      <c r="P743" s="5"/>
      <c r="Q743" s="5"/>
    </row>
    <row r="744" spans="1:17" x14ac:dyDescent="0.2">
      <c r="A744" s="5"/>
      <c r="B744" s="5"/>
      <c r="M744" s="5"/>
      <c r="N744" s="5"/>
      <c r="O744" s="5"/>
      <c r="P744" s="5"/>
      <c r="Q744" s="5"/>
    </row>
    <row r="745" spans="1:17" x14ac:dyDescent="0.2">
      <c r="A745" s="5"/>
      <c r="B745" s="5"/>
      <c r="M745" s="5"/>
      <c r="N745" s="5"/>
      <c r="O745" s="5"/>
      <c r="P745" s="5"/>
      <c r="Q745" s="5"/>
    </row>
    <row r="746" spans="1:17" x14ac:dyDescent="0.2">
      <c r="A746" s="5"/>
      <c r="B746" s="5"/>
      <c r="M746" s="5"/>
      <c r="N746" s="5"/>
      <c r="O746" s="5"/>
      <c r="P746" s="5"/>
      <c r="Q746" s="5"/>
    </row>
    <row r="747" spans="1:17" x14ac:dyDescent="0.2">
      <c r="A747" s="5"/>
      <c r="B747" s="5"/>
      <c r="M747" s="5"/>
      <c r="N747" s="5"/>
      <c r="O747" s="5"/>
      <c r="P747" s="5"/>
      <c r="Q747" s="5"/>
    </row>
    <row r="748" spans="1:17" x14ac:dyDescent="0.2">
      <c r="A748" s="5"/>
      <c r="B748" s="5"/>
      <c r="M748" s="5"/>
      <c r="N748" s="5"/>
      <c r="O748" s="5"/>
      <c r="P748" s="5"/>
      <c r="Q748" s="5"/>
    </row>
    <row r="749" spans="1:17" x14ac:dyDescent="0.2">
      <c r="A749" s="5"/>
      <c r="B749" s="5"/>
      <c r="M749" s="5"/>
      <c r="N749" s="5"/>
      <c r="O749" s="5"/>
      <c r="P749" s="5"/>
      <c r="Q749" s="5"/>
    </row>
    <row r="750" spans="1:17" x14ac:dyDescent="0.2">
      <c r="A750" s="5"/>
      <c r="B750" s="5"/>
      <c r="M750" s="5"/>
      <c r="N750" s="5"/>
      <c r="O750" s="5"/>
      <c r="P750" s="5"/>
      <c r="Q750" s="5"/>
    </row>
    <row r="751" spans="1:17" x14ac:dyDescent="0.2">
      <c r="A751" s="5"/>
      <c r="B751" s="5"/>
      <c r="M751" s="5"/>
      <c r="N751" s="5"/>
      <c r="O751" s="5"/>
      <c r="P751" s="5"/>
      <c r="Q751" s="5"/>
    </row>
    <row r="752" spans="1:17" x14ac:dyDescent="0.2">
      <c r="A752" s="5"/>
      <c r="B752" s="5"/>
      <c r="M752" s="5"/>
      <c r="N752" s="5"/>
      <c r="O752" s="5"/>
      <c r="P752" s="5"/>
      <c r="Q752" s="5"/>
    </row>
    <row r="753" spans="1:17" x14ac:dyDescent="0.2">
      <c r="A753" s="5"/>
      <c r="B753" s="5"/>
      <c r="M753" s="5"/>
      <c r="N753" s="5"/>
      <c r="O753" s="5"/>
      <c r="P753" s="5"/>
      <c r="Q753" s="5"/>
    </row>
    <row r="754" spans="1:17" x14ac:dyDescent="0.2">
      <c r="A754" s="5"/>
      <c r="B754" s="5"/>
      <c r="M754" s="5"/>
      <c r="N754" s="5"/>
      <c r="O754" s="5"/>
      <c r="P754" s="5"/>
      <c r="Q754" s="5"/>
    </row>
    <row r="755" spans="1:17" x14ac:dyDescent="0.2">
      <c r="A755" s="5"/>
      <c r="B755" s="5"/>
      <c r="M755" s="5"/>
      <c r="N755" s="5"/>
      <c r="O755" s="5"/>
      <c r="P755" s="5"/>
      <c r="Q755" s="5"/>
    </row>
    <row r="756" spans="1:17" x14ac:dyDescent="0.2">
      <c r="A756" s="5"/>
      <c r="B756" s="5"/>
      <c r="M756" s="5"/>
      <c r="N756" s="5"/>
      <c r="O756" s="5"/>
      <c r="P756" s="5"/>
      <c r="Q756" s="5"/>
    </row>
    <row r="757" spans="1:17" x14ac:dyDescent="0.2">
      <c r="A757" s="5"/>
      <c r="B757" s="5"/>
      <c r="M757" s="5"/>
      <c r="N757" s="5"/>
      <c r="O757" s="5"/>
      <c r="P757" s="5"/>
      <c r="Q757" s="5"/>
    </row>
    <row r="758" spans="1:17" x14ac:dyDescent="0.2">
      <c r="A758" s="5"/>
      <c r="B758" s="5"/>
      <c r="M758" s="5"/>
      <c r="N758" s="5"/>
      <c r="O758" s="5"/>
      <c r="P758" s="5"/>
      <c r="Q758" s="5"/>
    </row>
    <row r="759" spans="1:17" x14ac:dyDescent="0.2">
      <c r="A759" s="5"/>
      <c r="B759" s="5"/>
      <c r="M759" s="5"/>
      <c r="N759" s="5"/>
      <c r="O759" s="5"/>
      <c r="P759" s="5"/>
      <c r="Q759" s="5"/>
    </row>
    <row r="760" spans="1:17" x14ac:dyDescent="0.2">
      <c r="A760" s="5"/>
      <c r="B760" s="5"/>
      <c r="M760" s="5"/>
      <c r="N760" s="5"/>
      <c r="O760" s="5"/>
      <c r="P760" s="5"/>
      <c r="Q760" s="5"/>
    </row>
    <row r="761" spans="1:17" x14ac:dyDescent="0.2">
      <c r="A761" s="5"/>
      <c r="B761" s="5"/>
      <c r="M761" s="5"/>
      <c r="N761" s="5"/>
      <c r="O761" s="5"/>
      <c r="P761" s="5"/>
      <c r="Q761" s="5"/>
    </row>
    <row r="762" spans="1:17" x14ac:dyDescent="0.2">
      <c r="A762" s="5"/>
      <c r="B762" s="5"/>
      <c r="M762" s="5"/>
      <c r="N762" s="5"/>
      <c r="O762" s="5"/>
      <c r="P762" s="5"/>
      <c r="Q762" s="5"/>
    </row>
    <row r="763" spans="1:17" x14ac:dyDescent="0.2">
      <c r="A763" s="5"/>
      <c r="B763" s="5"/>
      <c r="M763" s="5"/>
      <c r="N763" s="5"/>
      <c r="O763" s="5"/>
      <c r="P763" s="5"/>
      <c r="Q763" s="5"/>
    </row>
    <row r="764" spans="1:17" x14ac:dyDescent="0.2">
      <c r="A764" s="5"/>
      <c r="B764" s="5"/>
      <c r="M764" s="5"/>
      <c r="N764" s="5"/>
      <c r="O764" s="5"/>
      <c r="P764" s="5"/>
      <c r="Q764" s="5"/>
    </row>
    <row r="765" spans="1:17" x14ac:dyDescent="0.2">
      <c r="A765" s="5"/>
      <c r="B765" s="5"/>
      <c r="M765" s="5"/>
      <c r="N765" s="5"/>
      <c r="O765" s="5"/>
      <c r="P765" s="5"/>
      <c r="Q765" s="5"/>
    </row>
    <row r="766" spans="1:17" x14ac:dyDescent="0.2">
      <c r="A766" s="5"/>
      <c r="B766" s="5"/>
      <c r="M766" s="5"/>
      <c r="N766" s="5"/>
      <c r="O766" s="5"/>
      <c r="P766" s="5"/>
      <c r="Q766" s="5"/>
    </row>
    <row r="767" spans="1:17" x14ac:dyDescent="0.2">
      <c r="A767" s="5"/>
      <c r="B767" s="5"/>
      <c r="M767" s="5"/>
      <c r="N767" s="5"/>
      <c r="O767" s="5"/>
      <c r="P767" s="5"/>
      <c r="Q767" s="5"/>
    </row>
    <row r="768" spans="1:17" x14ac:dyDescent="0.2">
      <c r="A768" s="5"/>
      <c r="B768" s="5"/>
      <c r="M768" s="5"/>
      <c r="N768" s="5"/>
      <c r="O768" s="5"/>
      <c r="P768" s="5"/>
      <c r="Q768" s="5"/>
    </row>
    <row r="769" spans="1:17" x14ac:dyDescent="0.2">
      <c r="A769" s="5"/>
      <c r="B769" s="5"/>
      <c r="M769" s="5"/>
      <c r="N769" s="5"/>
      <c r="O769" s="5"/>
      <c r="P769" s="5"/>
      <c r="Q769" s="5"/>
    </row>
    <row r="770" spans="1:17" x14ac:dyDescent="0.2">
      <c r="A770" s="5"/>
      <c r="B770" s="5"/>
      <c r="M770" s="5"/>
      <c r="N770" s="5"/>
      <c r="O770" s="5"/>
      <c r="P770" s="5"/>
      <c r="Q770" s="5"/>
    </row>
    <row r="771" spans="1:17" x14ac:dyDescent="0.2">
      <c r="A771" s="5"/>
      <c r="B771" s="5"/>
      <c r="M771" s="5"/>
      <c r="N771" s="5"/>
      <c r="O771" s="5"/>
      <c r="P771" s="5"/>
      <c r="Q771" s="5"/>
    </row>
    <row r="772" spans="1:17" x14ac:dyDescent="0.2">
      <c r="A772" s="5"/>
      <c r="B772" s="5"/>
      <c r="M772" s="5"/>
      <c r="N772" s="5"/>
      <c r="O772" s="5"/>
      <c r="P772" s="5"/>
      <c r="Q772" s="5"/>
    </row>
    <row r="773" spans="1:17" x14ac:dyDescent="0.2">
      <c r="A773" s="5"/>
      <c r="B773" s="5"/>
      <c r="M773" s="5"/>
      <c r="N773" s="5"/>
      <c r="O773" s="5"/>
      <c r="P773" s="5"/>
      <c r="Q773" s="5"/>
    </row>
    <row r="774" spans="1:17" x14ac:dyDescent="0.2">
      <c r="A774" s="5"/>
      <c r="B774" s="5"/>
      <c r="M774" s="5"/>
      <c r="N774" s="5"/>
      <c r="O774" s="5"/>
      <c r="P774" s="5"/>
      <c r="Q774" s="5"/>
    </row>
    <row r="775" spans="1:17" x14ac:dyDescent="0.2">
      <c r="A775" s="5"/>
      <c r="B775" s="5"/>
      <c r="M775" s="5"/>
      <c r="N775" s="5"/>
      <c r="O775" s="5"/>
      <c r="P775" s="5"/>
      <c r="Q775" s="5"/>
    </row>
    <row r="776" spans="1:17" x14ac:dyDescent="0.2">
      <c r="A776" s="5"/>
      <c r="B776" s="5"/>
      <c r="M776" s="5"/>
      <c r="N776" s="5"/>
      <c r="O776" s="5"/>
      <c r="P776" s="5"/>
      <c r="Q776" s="5"/>
    </row>
    <row r="777" spans="1:17" x14ac:dyDescent="0.2">
      <c r="A777" s="5"/>
      <c r="B777" s="5"/>
      <c r="M777" s="5"/>
      <c r="N777" s="5"/>
      <c r="O777" s="5"/>
      <c r="P777" s="5"/>
      <c r="Q777" s="5"/>
    </row>
    <row r="778" spans="1:17" x14ac:dyDescent="0.2">
      <c r="A778" s="5"/>
      <c r="B778" s="5"/>
      <c r="M778" s="5"/>
      <c r="N778" s="5"/>
      <c r="O778" s="5"/>
      <c r="P778" s="5"/>
      <c r="Q778" s="5"/>
    </row>
    <row r="779" spans="1:17" x14ac:dyDescent="0.2">
      <c r="A779" s="5"/>
      <c r="B779" s="5"/>
      <c r="M779" s="5"/>
      <c r="N779" s="5"/>
      <c r="O779" s="5"/>
      <c r="P779" s="5"/>
      <c r="Q779" s="5"/>
    </row>
    <row r="780" spans="1:17" x14ac:dyDescent="0.2">
      <c r="A780" s="5"/>
      <c r="B780" s="5"/>
      <c r="M780" s="5"/>
      <c r="N780" s="5"/>
      <c r="O780" s="5"/>
      <c r="P780" s="5"/>
      <c r="Q780" s="5"/>
    </row>
    <row r="781" spans="1:17" x14ac:dyDescent="0.2">
      <c r="A781" s="5"/>
      <c r="B781" s="5"/>
      <c r="M781" s="5"/>
      <c r="N781" s="5"/>
      <c r="O781" s="5"/>
      <c r="P781" s="5"/>
      <c r="Q781" s="5"/>
    </row>
    <row r="782" spans="1:17" x14ac:dyDescent="0.2">
      <c r="A782" s="5"/>
      <c r="B782" s="5"/>
      <c r="M782" s="5"/>
      <c r="N782" s="5"/>
      <c r="O782" s="5"/>
      <c r="P782" s="5"/>
      <c r="Q782" s="5"/>
    </row>
    <row r="783" spans="1:17" x14ac:dyDescent="0.2">
      <c r="A783" s="5"/>
      <c r="B783" s="5"/>
      <c r="M783" s="5"/>
      <c r="N783" s="5"/>
      <c r="O783" s="5"/>
      <c r="P783" s="5"/>
      <c r="Q783" s="5"/>
    </row>
    <row r="784" spans="1:17" x14ac:dyDescent="0.2">
      <c r="A784" s="5"/>
      <c r="B784" s="5"/>
      <c r="M784" s="5"/>
      <c r="N784" s="5"/>
      <c r="O784" s="5"/>
      <c r="P784" s="5"/>
      <c r="Q784" s="5"/>
    </row>
    <row r="785" spans="1:17" x14ac:dyDescent="0.2">
      <c r="A785" s="5"/>
      <c r="B785" s="5"/>
      <c r="M785" s="5"/>
      <c r="N785" s="5"/>
      <c r="O785" s="5"/>
      <c r="P785" s="5"/>
      <c r="Q785" s="5"/>
    </row>
    <row r="786" spans="1:17" x14ac:dyDescent="0.2">
      <c r="A786" s="5"/>
      <c r="B786" s="5"/>
      <c r="M786" s="5"/>
      <c r="N786" s="5"/>
      <c r="O786" s="5"/>
      <c r="P786" s="5"/>
      <c r="Q786" s="5"/>
    </row>
    <row r="787" spans="1:17" x14ac:dyDescent="0.2">
      <c r="A787" s="5"/>
      <c r="B787" s="5"/>
      <c r="M787" s="5"/>
      <c r="N787" s="5"/>
      <c r="O787" s="5"/>
      <c r="P787" s="5"/>
      <c r="Q787" s="5"/>
    </row>
    <row r="788" spans="1:17" x14ac:dyDescent="0.2">
      <c r="A788" s="5"/>
      <c r="B788" s="5"/>
      <c r="M788" s="5"/>
      <c r="N788" s="5"/>
      <c r="O788" s="5"/>
      <c r="P788" s="5"/>
      <c r="Q788" s="5"/>
    </row>
    <row r="789" spans="1:17" x14ac:dyDescent="0.2">
      <c r="A789" s="5"/>
      <c r="B789" s="5"/>
      <c r="M789" s="5"/>
      <c r="N789" s="5"/>
      <c r="O789" s="5"/>
      <c r="P789" s="5"/>
      <c r="Q789" s="5"/>
    </row>
    <row r="790" spans="1:17" x14ac:dyDescent="0.2">
      <c r="A790" s="5"/>
      <c r="B790" s="5"/>
      <c r="M790" s="5"/>
      <c r="N790" s="5"/>
      <c r="O790" s="5"/>
      <c r="P790" s="5"/>
      <c r="Q790" s="5"/>
    </row>
    <row r="791" spans="1:17" x14ac:dyDescent="0.2">
      <c r="A791" s="5"/>
      <c r="B791" s="5"/>
      <c r="M791" s="5"/>
      <c r="N791" s="5"/>
      <c r="O791" s="5"/>
      <c r="P791" s="5"/>
      <c r="Q791" s="5"/>
    </row>
    <row r="792" spans="1:17" x14ac:dyDescent="0.2">
      <c r="A792" s="5"/>
      <c r="B792" s="5"/>
      <c r="M792" s="5"/>
      <c r="N792" s="5"/>
      <c r="O792" s="5"/>
      <c r="P792" s="5"/>
      <c r="Q792" s="5"/>
    </row>
    <row r="793" spans="1:17" x14ac:dyDescent="0.2">
      <c r="A793" s="5"/>
      <c r="B793" s="5"/>
      <c r="M793" s="5"/>
      <c r="N793" s="5"/>
      <c r="O793" s="5"/>
      <c r="P793" s="5"/>
      <c r="Q793" s="5"/>
    </row>
    <row r="794" spans="1:17" x14ac:dyDescent="0.2">
      <c r="A794" s="5"/>
      <c r="B794" s="5"/>
      <c r="M794" s="5"/>
      <c r="N794" s="5"/>
      <c r="O794" s="5"/>
      <c r="P794" s="5"/>
      <c r="Q794" s="5"/>
    </row>
    <row r="795" spans="1:17" x14ac:dyDescent="0.2">
      <c r="A795" s="5"/>
      <c r="B795" s="5"/>
      <c r="M795" s="5"/>
      <c r="N795" s="5"/>
      <c r="O795" s="5"/>
      <c r="P795" s="5"/>
      <c r="Q795" s="5"/>
    </row>
    <row r="796" spans="1:17" x14ac:dyDescent="0.2">
      <c r="A796" s="5"/>
      <c r="B796" s="5"/>
      <c r="M796" s="5"/>
      <c r="N796" s="5"/>
      <c r="O796" s="5"/>
      <c r="P796" s="5"/>
      <c r="Q796" s="5"/>
    </row>
    <row r="797" spans="1:17" x14ac:dyDescent="0.2">
      <c r="A797" s="5"/>
      <c r="B797" s="5"/>
      <c r="M797" s="5"/>
      <c r="N797" s="5"/>
      <c r="O797" s="5"/>
      <c r="P797" s="5"/>
      <c r="Q797" s="5"/>
    </row>
    <row r="798" spans="1:17" x14ac:dyDescent="0.2">
      <c r="A798" s="5"/>
      <c r="B798" s="5"/>
      <c r="M798" s="5"/>
      <c r="N798" s="5"/>
      <c r="O798" s="5"/>
      <c r="P798" s="5"/>
      <c r="Q798" s="5"/>
    </row>
    <row r="799" spans="1:17" x14ac:dyDescent="0.2">
      <c r="A799" s="5"/>
      <c r="B799" s="5"/>
      <c r="M799" s="5"/>
      <c r="N799" s="5"/>
      <c r="O799" s="5"/>
      <c r="P799" s="5"/>
      <c r="Q799" s="5"/>
    </row>
    <row r="800" spans="1:17" x14ac:dyDescent="0.2">
      <c r="A800" s="5"/>
      <c r="B800" s="5"/>
      <c r="M800" s="5"/>
      <c r="N800" s="5"/>
      <c r="O800" s="5"/>
      <c r="P800" s="5"/>
      <c r="Q800" s="5"/>
    </row>
    <row r="801" spans="1:17" x14ac:dyDescent="0.2">
      <c r="A801" s="5"/>
      <c r="B801" s="5"/>
      <c r="M801" s="5"/>
      <c r="N801" s="5"/>
      <c r="O801" s="5"/>
      <c r="P801" s="5"/>
      <c r="Q801" s="5"/>
    </row>
    <row r="802" spans="1:17" x14ac:dyDescent="0.2">
      <c r="A802" s="5"/>
      <c r="B802" s="5"/>
      <c r="M802" s="5"/>
      <c r="N802" s="5"/>
      <c r="O802" s="5"/>
      <c r="P802" s="5"/>
      <c r="Q802" s="5"/>
    </row>
    <row r="803" spans="1:17" x14ac:dyDescent="0.2">
      <c r="A803" s="5"/>
      <c r="B803" s="5"/>
      <c r="M803" s="5"/>
      <c r="N803" s="5"/>
      <c r="O803" s="5"/>
      <c r="P803" s="5"/>
      <c r="Q803" s="5"/>
    </row>
    <row r="804" spans="1:17" x14ac:dyDescent="0.2">
      <c r="A804" s="5"/>
      <c r="B804" s="5"/>
      <c r="M804" s="5"/>
      <c r="N804" s="5"/>
      <c r="O804" s="5"/>
      <c r="P804" s="5"/>
      <c r="Q804" s="5"/>
    </row>
    <row r="805" spans="1:17" x14ac:dyDescent="0.2">
      <c r="A805" s="5"/>
      <c r="B805" s="5"/>
      <c r="M805" s="5"/>
      <c r="N805" s="5"/>
      <c r="O805" s="5"/>
      <c r="P805" s="5"/>
      <c r="Q805" s="5"/>
    </row>
    <row r="806" spans="1:17" x14ac:dyDescent="0.2">
      <c r="A806" s="5"/>
      <c r="B806" s="5"/>
      <c r="M806" s="5"/>
      <c r="N806" s="5"/>
      <c r="O806" s="5"/>
      <c r="P806" s="5"/>
      <c r="Q806" s="5"/>
    </row>
    <row r="807" spans="1:17" x14ac:dyDescent="0.2">
      <c r="A807" s="5"/>
      <c r="B807" s="5"/>
      <c r="M807" s="5"/>
      <c r="N807" s="5"/>
      <c r="O807" s="5"/>
      <c r="P807" s="5"/>
      <c r="Q807" s="5"/>
    </row>
    <row r="808" spans="1:17" x14ac:dyDescent="0.2">
      <c r="A808" s="5"/>
      <c r="B808" s="5"/>
      <c r="M808" s="5"/>
      <c r="N808" s="5"/>
      <c r="O808" s="5"/>
      <c r="P808" s="5"/>
      <c r="Q808" s="5"/>
    </row>
    <row r="809" spans="1:17" x14ac:dyDescent="0.2">
      <c r="A809" s="5"/>
      <c r="B809" s="5"/>
      <c r="M809" s="5"/>
      <c r="N809" s="5"/>
      <c r="O809" s="5"/>
      <c r="P809" s="5"/>
      <c r="Q809" s="5"/>
    </row>
    <row r="810" spans="1:17" x14ac:dyDescent="0.2">
      <c r="A810" s="5"/>
      <c r="B810" s="5"/>
      <c r="M810" s="5"/>
      <c r="N810" s="5"/>
      <c r="O810" s="5"/>
      <c r="P810" s="5"/>
      <c r="Q810" s="5"/>
    </row>
    <row r="811" spans="1:17" x14ac:dyDescent="0.2">
      <c r="A811" s="5"/>
      <c r="B811" s="5"/>
      <c r="M811" s="5"/>
      <c r="N811" s="5"/>
      <c r="O811" s="5"/>
      <c r="P811" s="5"/>
      <c r="Q811" s="5"/>
    </row>
    <row r="812" spans="1:17" x14ac:dyDescent="0.2">
      <c r="A812" s="5"/>
      <c r="B812" s="5"/>
      <c r="M812" s="5"/>
      <c r="N812" s="5"/>
      <c r="O812" s="5"/>
      <c r="P812" s="5"/>
      <c r="Q812" s="5"/>
    </row>
    <row r="813" spans="1:17" x14ac:dyDescent="0.2">
      <c r="A813" s="5"/>
      <c r="B813" s="5"/>
      <c r="M813" s="5"/>
      <c r="N813" s="5"/>
      <c r="O813" s="5"/>
      <c r="P813" s="5"/>
      <c r="Q813" s="5"/>
    </row>
    <row r="814" spans="1:17" x14ac:dyDescent="0.2">
      <c r="A814" s="5"/>
      <c r="B814" s="5"/>
      <c r="M814" s="5"/>
      <c r="N814" s="5"/>
      <c r="O814" s="5"/>
      <c r="P814" s="5"/>
      <c r="Q814" s="5"/>
    </row>
    <row r="815" spans="1:17" x14ac:dyDescent="0.2">
      <c r="A815" s="5"/>
      <c r="B815" s="5"/>
      <c r="M815" s="5"/>
      <c r="N815" s="5"/>
      <c r="O815" s="5"/>
      <c r="P815" s="5"/>
      <c r="Q815" s="5"/>
    </row>
    <row r="816" spans="1:17" x14ac:dyDescent="0.2">
      <c r="A816" s="5"/>
      <c r="B816" s="5"/>
      <c r="M816" s="5"/>
      <c r="N816" s="5"/>
      <c r="O816" s="5"/>
      <c r="P816" s="5"/>
      <c r="Q816" s="5"/>
    </row>
    <row r="817" spans="1:17" x14ac:dyDescent="0.2">
      <c r="A817" s="5"/>
      <c r="B817" s="5"/>
      <c r="M817" s="5"/>
      <c r="N817" s="5"/>
      <c r="O817" s="5"/>
      <c r="P817" s="5"/>
      <c r="Q817" s="5"/>
    </row>
    <row r="818" spans="1:17" x14ac:dyDescent="0.2">
      <c r="A818" s="5"/>
      <c r="B818" s="5"/>
      <c r="M818" s="5"/>
      <c r="N818" s="5"/>
      <c r="O818" s="5"/>
      <c r="P818" s="5"/>
      <c r="Q818" s="5"/>
    </row>
    <row r="819" spans="1:17" x14ac:dyDescent="0.2">
      <c r="A819" s="5"/>
      <c r="B819" s="5"/>
      <c r="M819" s="5"/>
      <c r="N819" s="5"/>
      <c r="O819" s="5"/>
      <c r="P819" s="5"/>
      <c r="Q819" s="5"/>
    </row>
    <row r="820" spans="1:17" x14ac:dyDescent="0.2">
      <c r="A820" s="5"/>
      <c r="B820" s="5"/>
      <c r="M820" s="5"/>
      <c r="N820" s="5"/>
      <c r="O820" s="5"/>
      <c r="P820" s="5"/>
      <c r="Q820" s="5"/>
    </row>
    <row r="821" spans="1:17" x14ac:dyDescent="0.2">
      <c r="A821" s="5"/>
      <c r="B821" s="5"/>
      <c r="M821" s="5"/>
      <c r="N821" s="5"/>
      <c r="O821" s="5"/>
      <c r="P821" s="5"/>
      <c r="Q821" s="5"/>
    </row>
    <row r="822" spans="1:17" x14ac:dyDescent="0.2">
      <c r="A822" s="5"/>
      <c r="B822" s="5"/>
      <c r="M822" s="5"/>
      <c r="N822" s="5"/>
      <c r="O822" s="5"/>
      <c r="P822" s="5"/>
      <c r="Q822" s="5"/>
    </row>
    <row r="823" spans="1:17" x14ac:dyDescent="0.2">
      <c r="A823" s="5"/>
      <c r="B823" s="5"/>
      <c r="M823" s="5"/>
      <c r="N823" s="5"/>
      <c r="O823" s="5"/>
      <c r="P823" s="5"/>
      <c r="Q823" s="5"/>
    </row>
    <row r="824" spans="1:17" x14ac:dyDescent="0.2">
      <c r="A824" s="5"/>
      <c r="B824" s="5"/>
      <c r="M824" s="5"/>
      <c r="N824" s="5"/>
      <c r="O824" s="5"/>
      <c r="P824" s="5"/>
      <c r="Q824" s="5"/>
    </row>
    <row r="825" spans="1:17" x14ac:dyDescent="0.2">
      <c r="A825" s="5"/>
      <c r="B825" s="5"/>
      <c r="M825" s="5"/>
      <c r="N825" s="5"/>
      <c r="O825" s="5"/>
      <c r="P825" s="5"/>
      <c r="Q825" s="5"/>
    </row>
    <row r="826" spans="1:17" x14ac:dyDescent="0.2">
      <c r="A826" s="5"/>
      <c r="B826" s="5"/>
      <c r="M826" s="5"/>
      <c r="N826" s="5"/>
      <c r="O826" s="5"/>
      <c r="P826" s="5"/>
      <c r="Q826" s="5"/>
    </row>
    <row r="827" spans="1:17" x14ac:dyDescent="0.2">
      <c r="A827" s="5"/>
      <c r="B827" s="5"/>
      <c r="M827" s="5"/>
      <c r="N827" s="5"/>
      <c r="O827" s="5"/>
      <c r="P827" s="5"/>
      <c r="Q827" s="5"/>
    </row>
    <row r="828" spans="1:17" x14ac:dyDescent="0.2">
      <c r="A828" s="5"/>
      <c r="B828" s="5"/>
      <c r="M828" s="5"/>
      <c r="N828" s="5"/>
      <c r="O828" s="5"/>
      <c r="P828" s="5"/>
      <c r="Q828" s="5"/>
    </row>
    <row r="829" spans="1:17" x14ac:dyDescent="0.2">
      <c r="A829" s="5"/>
      <c r="B829" s="5"/>
      <c r="M829" s="5"/>
      <c r="N829" s="5"/>
      <c r="O829" s="5"/>
      <c r="P829" s="5"/>
      <c r="Q829" s="5"/>
    </row>
    <row r="830" spans="1:17" x14ac:dyDescent="0.2">
      <c r="A830" s="5"/>
      <c r="B830" s="5"/>
      <c r="M830" s="5"/>
      <c r="N830" s="5"/>
      <c r="O830" s="5"/>
      <c r="P830" s="5"/>
      <c r="Q830" s="5"/>
    </row>
    <row r="831" spans="1:17" x14ac:dyDescent="0.2">
      <c r="A831" s="5"/>
      <c r="B831" s="5"/>
      <c r="M831" s="5"/>
      <c r="N831" s="5"/>
      <c r="O831" s="5"/>
      <c r="P831" s="5"/>
      <c r="Q831" s="5"/>
    </row>
    <row r="832" spans="1:17" x14ac:dyDescent="0.2">
      <c r="A832" s="5"/>
      <c r="B832" s="5"/>
      <c r="M832" s="5"/>
      <c r="N832" s="5"/>
      <c r="O832" s="5"/>
      <c r="P832" s="5"/>
      <c r="Q832" s="5"/>
    </row>
    <row r="833" spans="1:17" x14ac:dyDescent="0.2">
      <c r="A833" s="5"/>
      <c r="B833" s="5"/>
      <c r="M833" s="5"/>
      <c r="N833" s="5"/>
      <c r="O833" s="5"/>
      <c r="P833" s="5"/>
      <c r="Q833" s="5"/>
    </row>
    <row r="834" spans="1:17" x14ac:dyDescent="0.2">
      <c r="A834" s="5"/>
      <c r="B834" s="5"/>
      <c r="M834" s="5"/>
      <c r="N834" s="5"/>
      <c r="O834" s="5"/>
      <c r="P834" s="5"/>
      <c r="Q834" s="5"/>
    </row>
    <row r="835" spans="1:17" x14ac:dyDescent="0.2">
      <c r="A835" s="5"/>
      <c r="B835" s="5"/>
      <c r="M835" s="5"/>
      <c r="N835" s="5"/>
      <c r="O835" s="5"/>
      <c r="P835" s="5"/>
      <c r="Q835" s="5"/>
    </row>
    <row r="836" spans="1:17" x14ac:dyDescent="0.2">
      <c r="A836" s="5"/>
      <c r="B836" s="5"/>
      <c r="M836" s="5"/>
      <c r="N836" s="5"/>
      <c r="O836" s="5"/>
      <c r="P836" s="5"/>
      <c r="Q836" s="5"/>
    </row>
    <row r="837" spans="1:17" x14ac:dyDescent="0.2">
      <c r="A837" s="5"/>
      <c r="B837" s="5"/>
      <c r="M837" s="5"/>
      <c r="N837" s="5"/>
      <c r="O837" s="5"/>
      <c r="P837" s="5"/>
      <c r="Q837" s="5"/>
    </row>
    <row r="838" spans="1:17" x14ac:dyDescent="0.2">
      <c r="A838" s="5"/>
      <c r="B838" s="5"/>
      <c r="M838" s="5"/>
      <c r="N838" s="5"/>
      <c r="O838" s="5"/>
      <c r="P838" s="5"/>
      <c r="Q838" s="5"/>
    </row>
    <row r="839" spans="1:17" x14ac:dyDescent="0.2">
      <c r="A839" s="5"/>
      <c r="B839" s="5"/>
      <c r="M839" s="5"/>
      <c r="N839" s="5"/>
      <c r="O839" s="5"/>
      <c r="P839" s="5"/>
      <c r="Q839" s="5"/>
    </row>
    <row r="840" spans="1:17" x14ac:dyDescent="0.2">
      <c r="A840" s="5"/>
      <c r="B840" s="5"/>
      <c r="M840" s="5"/>
      <c r="N840" s="5"/>
      <c r="O840" s="5"/>
      <c r="P840" s="5"/>
      <c r="Q840" s="5"/>
    </row>
    <row r="841" spans="1:17" x14ac:dyDescent="0.2">
      <c r="A841" s="5"/>
      <c r="B841" s="5"/>
      <c r="M841" s="5"/>
      <c r="N841" s="5"/>
      <c r="O841" s="5"/>
      <c r="P841" s="5"/>
      <c r="Q841" s="5"/>
    </row>
    <row r="842" spans="1:17" x14ac:dyDescent="0.2">
      <c r="A842" s="5"/>
      <c r="B842" s="5"/>
      <c r="M842" s="5"/>
      <c r="N842" s="5"/>
      <c r="O842" s="5"/>
      <c r="P842" s="5"/>
      <c r="Q842" s="5"/>
    </row>
    <row r="843" spans="1:17" x14ac:dyDescent="0.2">
      <c r="A843" s="5"/>
      <c r="B843" s="5"/>
      <c r="M843" s="5"/>
      <c r="N843" s="5"/>
      <c r="O843" s="5"/>
      <c r="P843" s="5"/>
      <c r="Q843" s="5"/>
    </row>
    <row r="844" spans="1:17" x14ac:dyDescent="0.2">
      <c r="A844" s="5"/>
      <c r="B844" s="5"/>
      <c r="M844" s="5"/>
      <c r="N844" s="5"/>
      <c r="O844" s="5"/>
      <c r="P844" s="5"/>
      <c r="Q844" s="5"/>
    </row>
    <row r="845" spans="1:17" x14ac:dyDescent="0.2">
      <c r="A845" s="5"/>
      <c r="B845" s="5"/>
      <c r="M845" s="5"/>
      <c r="N845" s="5"/>
      <c r="O845" s="5"/>
      <c r="P845" s="5"/>
      <c r="Q845" s="5"/>
    </row>
    <row r="846" spans="1:17" x14ac:dyDescent="0.2">
      <c r="A846" s="5"/>
      <c r="B846" s="5"/>
      <c r="M846" s="5"/>
      <c r="N846" s="5"/>
      <c r="O846" s="5"/>
      <c r="P846" s="5"/>
      <c r="Q846" s="5"/>
    </row>
    <row r="847" spans="1:17" x14ac:dyDescent="0.2">
      <c r="A847" s="5"/>
      <c r="B847" s="5"/>
      <c r="M847" s="5"/>
      <c r="N847" s="5"/>
      <c r="O847" s="5"/>
      <c r="P847" s="5"/>
      <c r="Q847" s="5"/>
    </row>
    <row r="848" spans="1:17" x14ac:dyDescent="0.2">
      <c r="A848" s="5"/>
      <c r="B848" s="5"/>
      <c r="M848" s="5"/>
      <c r="N848" s="5"/>
      <c r="O848" s="5"/>
      <c r="P848" s="5"/>
      <c r="Q848" s="5"/>
    </row>
    <row r="849" spans="1:17" x14ac:dyDescent="0.2">
      <c r="A849" s="5"/>
      <c r="B849" s="5"/>
      <c r="M849" s="5"/>
      <c r="N849" s="5"/>
      <c r="O849" s="5"/>
      <c r="P849" s="5"/>
      <c r="Q849" s="5"/>
    </row>
    <row r="850" spans="1:17" x14ac:dyDescent="0.2">
      <c r="A850" s="5"/>
      <c r="B850" s="5"/>
      <c r="M850" s="5"/>
      <c r="N850" s="5"/>
      <c r="O850" s="5"/>
      <c r="P850" s="5"/>
      <c r="Q850" s="5"/>
    </row>
    <row r="851" spans="1:17" x14ac:dyDescent="0.2">
      <c r="A851" s="5"/>
      <c r="B851" s="5"/>
      <c r="M851" s="5"/>
      <c r="N851" s="5"/>
      <c r="O851" s="5"/>
      <c r="P851" s="5"/>
      <c r="Q851" s="5"/>
    </row>
    <row r="852" spans="1:17" x14ac:dyDescent="0.2">
      <c r="A852" s="5"/>
      <c r="B852" s="5"/>
      <c r="M852" s="5"/>
      <c r="N852" s="5"/>
      <c r="O852" s="5"/>
      <c r="P852" s="5"/>
      <c r="Q852" s="5"/>
    </row>
    <row r="853" spans="1:17" x14ac:dyDescent="0.2">
      <c r="A853" s="5"/>
      <c r="B853" s="5"/>
      <c r="M853" s="5"/>
      <c r="N853" s="5"/>
      <c r="O853" s="5"/>
      <c r="P853" s="5"/>
      <c r="Q853" s="5"/>
    </row>
    <row r="854" spans="1:17" x14ac:dyDescent="0.2">
      <c r="A854" s="5"/>
      <c r="B854" s="5"/>
      <c r="M854" s="5"/>
      <c r="N854" s="5"/>
      <c r="O854" s="5"/>
      <c r="P854" s="5"/>
      <c r="Q854" s="5"/>
    </row>
    <row r="855" spans="1:17" x14ac:dyDescent="0.2">
      <c r="A855" s="5"/>
      <c r="B855" s="5"/>
      <c r="M855" s="5"/>
      <c r="N855" s="5"/>
      <c r="O855" s="5"/>
      <c r="P855" s="5"/>
      <c r="Q855" s="5"/>
    </row>
    <row r="856" spans="1:17" x14ac:dyDescent="0.2">
      <c r="A856" s="5"/>
      <c r="B856" s="5"/>
      <c r="M856" s="5"/>
      <c r="N856" s="5"/>
      <c r="O856" s="5"/>
      <c r="P856" s="5"/>
      <c r="Q856" s="5"/>
    </row>
    <row r="857" spans="1:17" x14ac:dyDescent="0.2">
      <c r="A857" s="5"/>
      <c r="B857" s="5"/>
      <c r="M857" s="5"/>
      <c r="N857" s="5"/>
      <c r="O857" s="5"/>
      <c r="P857" s="5"/>
      <c r="Q857" s="5"/>
    </row>
    <row r="858" spans="1:17" x14ac:dyDescent="0.2">
      <c r="A858" s="5"/>
      <c r="B858" s="5"/>
      <c r="M858" s="5"/>
      <c r="N858" s="5"/>
      <c r="O858" s="5"/>
      <c r="P858" s="5"/>
      <c r="Q858" s="5"/>
    </row>
    <row r="859" spans="1:17" x14ac:dyDescent="0.2">
      <c r="A859" s="5"/>
      <c r="B859" s="5"/>
      <c r="M859" s="5"/>
      <c r="N859" s="5"/>
      <c r="O859" s="5"/>
      <c r="P859" s="5"/>
      <c r="Q859" s="5"/>
    </row>
    <row r="860" spans="1:17" x14ac:dyDescent="0.2">
      <c r="A860" s="5"/>
      <c r="B860" s="5"/>
      <c r="M860" s="5"/>
      <c r="N860" s="5"/>
      <c r="O860" s="5"/>
      <c r="P860" s="5"/>
      <c r="Q860" s="5"/>
    </row>
    <row r="861" spans="1:17" x14ac:dyDescent="0.2">
      <c r="A861" s="5"/>
      <c r="B861" s="5"/>
      <c r="M861" s="5"/>
      <c r="N861" s="5"/>
      <c r="O861" s="5"/>
      <c r="P861" s="5"/>
      <c r="Q861" s="5"/>
    </row>
    <row r="862" spans="1:17" x14ac:dyDescent="0.2">
      <c r="A862" s="5"/>
      <c r="B862" s="5"/>
      <c r="M862" s="5"/>
      <c r="N862" s="5"/>
      <c r="O862" s="5"/>
      <c r="P862" s="5"/>
      <c r="Q862" s="5"/>
    </row>
    <row r="863" spans="1:17" x14ac:dyDescent="0.2">
      <c r="A863" s="5"/>
      <c r="B863" s="5"/>
      <c r="M863" s="5"/>
      <c r="N863" s="5"/>
      <c r="O863" s="5"/>
      <c r="P863" s="5"/>
      <c r="Q863" s="5"/>
    </row>
    <row r="864" spans="1:17" x14ac:dyDescent="0.2">
      <c r="A864" s="5"/>
      <c r="B864" s="5"/>
      <c r="M864" s="5"/>
      <c r="N864" s="5"/>
      <c r="O864" s="5"/>
      <c r="P864" s="5"/>
      <c r="Q864" s="5"/>
    </row>
    <row r="865" spans="1:17" x14ac:dyDescent="0.2">
      <c r="A865" s="5"/>
      <c r="B865" s="5"/>
      <c r="M865" s="5"/>
      <c r="N865" s="5"/>
      <c r="O865" s="5"/>
      <c r="P865" s="5"/>
      <c r="Q865" s="5"/>
    </row>
    <row r="866" spans="1:17" x14ac:dyDescent="0.2">
      <c r="A866" s="5"/>
      <c r="B866" s="5"/>
      <c r="M866" s="5"/>
      <c r="N866" s="5"/>
      <c r="O866" s="5"/>
      <c r="P866" s="5"/>
      <c r="Q866" s="5"/>
    </row>
    <row r="867" spans="1:17" x14ac:dyDescent="0.2">
      <c r="A867" s="5"/>
      <c r="B867" s="5"/>
      <c r="M867" s="5"/>
      <c r="N867" s="5"/>
      <c r="O867" s="5"/>
      <c r="P867" s="5"/>
      <c r="Q867" s="5"/>
    </row>
    <row r="868" spans="1:17" x14ac:dyDescent="0.2">
      <c r="A868" s="5"/>
      <c r="B868" s="5"/>
      <c r="M868" s="5"/>
      <c r="N868" s="5"/>
      <c r="O868" s="5"/>
      <c r="P868" s="5"/>
      <c r="Q868" s="5"/>
    </row>
    <row r="869" spans="1:17" x14ac:dyDescent="0.2">
      <c r="A869" s="5"/>
      <c r="B869" s="5"/>
      <c r="M869" s="5"/>
      <c r="N869" s="5"/>
      <c r="O869" s="5"/>
      <c r="P869" s="5"/>
      <c r="Q869" s="5"/>
    </row>
    <row r="870" spans="1:17" x14ac:dyDescent="0.2">
      <c r="A870" s="5"/>
      <c r="B870" s="5"/>
      <c r="M870" s="5"/>
      <c r="N870" s="5"/>
      <c r="O870" s="5"/>
      <c r="P870" s="5"/>
      <c r="Q870" s="5"/>
    </row>
    <row r="871" spans="1:17" x14ac:dyDescent="0.2">
      <c r="A871" s="5"/>
      <c r="B871" s="5"/>
      <c r="M871" s="5"/>
      <c r="N871" s="5"/>
      <c r="O871" s="5"/>
      <c r="P871" s="5"/>
      <c r="Q871" s="5"/>
    </row>
    <row r="872" spans="1:17" x14ac:dyDescent="0.2">
      <c r="A872" s="5"/>
      <c r="B872" s="5"/>
      <c r="M872" s="5"/>
      <c r="N872" s="5"/>
      <c r="O872" s="5"/>
      <c r="P872" s="5"/>
      <c r="Q872" s="5"/>
    </row>
    <row r="873" spans="1:17" x14ac:dyDescent="0.2">
      <c r="A873" s="5"/>
      <c r="B873" s="5"/>
      <c r="M873" s="5"/>
      <c r="N873" s="5"/>
      <c r="O873" s="5"/>
      <c r="P873" s="5"/>
      <c r="Q873" s="5"/>
    </row>
    <row r="874" spans="1:17" x14ac:dyDescent="0.2">
      <c r="A874" s="5"/>
      <c r="B874" s="5"/>
      <c r="M874" s="5"/>
      <c r="N874" s="5"/>
      <c r="O874" s="5"/>
      <c r="P874" s="5"/>
      <c r="Q874" s="5"/>
    </row>
    <row r="875" spans="1:17" x14ac:dyDescent="0.2">
      <c r="A875" s="5"/>
      <c r="B875" s="5"/>
      <c r="M875" s="5"/>
      <c r="N875" s="5"/>
      <c r="O875" s="5"/>
      <c r="P875" s="5"/>
      <c r="Q875" s="5"/>
    </row>
    <row r="876" spans="1:17" x14ac:dyDescent="0.2">
      <c r="A876" s="5"/>
      <c r="B876" s="5"/>
      <c r="M876" s="5"/>
      <c r="N876" s="5"/>
      <c r="O876" s="5"/>
      <c r="P876" s="5"/>
      <c r="Q876" s="5"/>
    </row>
    <row r="877" spans="1:17" x14ac:dyDescent="0.2">
      <c r="A877" s="5"/>
      <c r="B877" s="5"/>
      <c r="M877" s="5"/>
      <c r="N877" s="5"/>
      <c r="O877" s="5"/>
      <c r="P877" s="5"/>
      <c r="Q877" s="5"/>
    </row>
    <row r="878" spans="1:17" x14ac:dyDescent="0.2">
      <c r="A878" s="5"/>
      <c r="B878" s="5"/>
      <c r="M878" s="5"/>
      <c r="N878" s="5"/>
      <c r="O878" s="5"/>
      <c r="P878" s="5"/>
      <c r="Q878" s="5"/>
    </row>
    <row r="879" spans="1:17" x14ac:dyDescent="0.2">
      <c r="A879" s="5"/>
      <c r="B879" s="5"/>
      <c r="M879" s="5"/>
      <c r="N879" s="5"/>
      <c r="O879" s="5"/>
      <c r="P879" s="5"/>
      <c r="Q879" s="5"/>
    </row>
    <row r="880" spans="1:17" x14ac:dyDescent="0.2">
      <c r="A880" s="5"/>
      <c r="B880" s="5"/>
      <c r="M880" s="5"/>
      <c r="N880" s="5"/>
      <c r="O880" s="5"/>
      <c r="P880" s="5"/>
      <c r="Q880" s="5"/>
    </row>
    <row r="881" spans="1:17" x14ac:dyDescent="0.2">
      <c r="A881" s="5"/>
      <c r="B881" s="5"/>
      <c r="M881" s="5"/>
      <c r="N881" s="5"/>
      <c r="O881" s="5"/>
      <c r="P881" s="5"/>
      <c r="Q881" s="5"/>
    </row>
    <row r="882" spans="1:17" x14ac:dyDescent="0.2">
      <c r="A882" s="5"/>
      <c r="B882" s="5"/>
      <c r="M882" s="5"/>
      <c r="N882" s="5"/>
      <c r="O882" s="5"/>
      <c r="P882" s="5"/>
      <c r="Q882" s="5"/>
    </row>
    <row r="883" spans="1:17" x14ac:dyDescent="0.2">
      <c r="A883" s="5"/>
      <c r="B883" s="5"/>
      <c r="M883" s="5"/>
      <c r="N883" s="5"/>
      <c r="O883" s="5"/>
      <c r="P883" s="5"/>
      <c r="Q883" s="5"/>
    </row>
    <row r="884" spans="1:17" x14ac:dyDescent="0.2">
      <c r="A884" s="5"/>
      <c r="B884" s="5"/>
      <c r="M884" s="5"/>
      <c r="N884" s="5"/>
      <c r="O884" s="5"/>
      <c r="P884" s="5"/>
      <c r="Q884" s="5"/>
    </row>
    <row r="885" spans="1:17" x14ac:dyDescent="0.2">
      <c r="A885" s="5"/>
      <c r="B885" s="5"/>
      <c r="M885" s="5"/>
      <c r="N885" s="5"/>
      <c r="O885" s="5"/>
      <c r="P885" s="5"/>
      <c r="Q885" s="5"/>
    </row>
    <row r="886" spans="1:17" x14ac:dyDescent="0.2">
      <c r="A886" s="5"/>
      <c r="B886" s="5"/>
      <c r="M886" s="5"/>
      <c r="N886" s="5"/>
      <c r="O886" s="5"/>
      <c r="P886" s="5"/>
      <c r="Q886" s="5"/>
    </row>
    <row r="887" spans="1:17" x14ac:dyDescent="0.2">
      <c r="A887" s="5"/>
      <c r="B887" s="5"/>
      <c r="M887" s="5"/>
      <c r="N887" s="5"/>
      <c r="O887" s="5"/>
      <c r="P887" s="5"/>
      <c r="Q887" s="5"/>
    </row>
    <row r="888" spans="1:17" x14ac:dyDescent="0.2">
      <c r="A888" s="5"/>
      <c r="B888" s="5"/>
      <c r="M888" s="5"/>
      <c r="N888" s="5"/>
      <c r="O888" s="5"/>
      <c r="P888" s="5"/>
      <c r="Q888" s="5"/>
    </row>
    <row r="889" spans="1:17" x14ac:dyDescent="0.2">
      <c r="A889" s="5"/>
      <c r="B889" s="5"/>
      <c r="M889" s="5"/>
      <c r="N889" s="5"/>
      <c r="O889" s="5"/>
      <c r="P889" s="5"/>
      <c r="Q889" s="5"/>
    </row>
    <row r="890" spans="1:17" x14ac:dyDescent="0.2">
      <c r="A890" s="5"/>
      <c r="B890" s="5"/>
      <c r="M890" s="5"/>
      <c r="N890" s="5"/>
      <c r="O890" s="5"/>
      <c r="P890" s="5"/>
      <c r="Q890" s="5"/>
    </row>
    <row r="891" spans="1:17" x14ac:dyDescent="0.2">
      <c r="A891" s="5"/>
      <c r="B891" s="5"/>
      <c r="M891" s="5"/>
      <c r="N891" s="5"/>
      <c r="O891" s="5"/>
      <c r="P891" s="5"/>
      <c r="Q891" s="5"/>
    </row>
    <row r="892" spans="1:17" x14ac:dyDescent="0.2">
      <c r="A892" s="5"/>
      <c r="B892" s="5"/>
      <c r="M892" s="5"/>
      <c r="N892" s="5"/>
      <c r="O892" s="5"/>
      <c r="P892" s="5"/>
      <c r="Q892" s="5"/>
    </row>
    <row r="893" spans="1:17" x14ac:dyDescent="0.2">
      <c r="A893" s="5"/>
      <c r="B893" s="5"/>
      <c r="M893" s="5"/>
      <c r="N893" s="5"/>
      <c r="O893" s="5"/>
      <c r="P893" s="5"/>
      <c r="Q893" s="5"/>
    </row>
    <row r="894" spans="1:17" x14ac:dyDescent="0.2">
      <c r="A894" s="5"/>
      <c r="B894" s="5"/>
      <c r="M894" s="5"/>
      <c r="N894" s="5"/>
      <c r="O894" s="5"/>
      <c r="P894" s="5"/>
      <c r="Q894" s="5"/>
    </row>
    <row r="895" spans="1:17" x14ac:dyDescent="0.2">
      <c r="A895" s="5"/>
      <c r="B895" s="5"/>
      <c r="M895" s="5"/>
      <c r="N895" s="5"/>
      <c r="O895" s="5"/>
      <c r="P895" s="5"/>
      <c r="Q895" s="5"/>
    </row>
    <row r="896" spans="1:17" x14ac:dyDescent="0.2">
      <c r="A896" s="5"/>
      <c r="B896" s="5"/>
      <c r="M896" s="5"/>
      <c r="N896" s="5"/>
      <c r="O896" s="5"/>
      <c r="P896" s="5"/>
      <c r="Q896" s="5"/>
    </row>
    <row r="897" spans="1:17" x14ac:dyDescent="0.2">
      <c r="A897" s="5"/>
      <c r="B897" s="5"/>
      <c r="M897" s="5"/>
      <c r="N897" s="5"/>
      <c r="O897" s="5"/>
      <c r="P897" s="5"/>
      <c r="Q897" s="5"/>
    </row>
    <row r="898" spans="1:17" x14ac:dyDescent="0.2">
      <c r="A898" s="5"/>
      <c r="B898" s="5"/>
      <c r="M898" s="5"/>
      <c r="N898" s="5"/>
      <c r="O898" s="5"/>
      <c r="P898" s="5"/>
      <c r="Q898" s="5"/>
    </row>
    <row r="899" spans="1:17" x14ac:dyDescent="0.2">
      <c r="A899" s="5"/>
      <c r="B899" s="5"/>
      <c r="M899" s="5"/>
      <c r="N899" s="5"/>
      <c r="O899" s="5"/>
      <c r="P899" s="5"/>
      <c r="Q899" s="5"/>
    </row>
    <row r="900" spans="1:17" x14ac:dyDescent="0.2">
      <c r="A900" s="5"/>
      <c r="B900" s="5"/>
      <c r="M900" s="5"/>
      <c r="N900" s="5"/>
      <c r="O900" s="5"/>
      <c r="P900" s="5"/>
      <c r="Q900" s="5"/>
    </row>
    <row r="901" spans="1:17" x14ac:dyDescent="0.2">
      <c r="A901" s="5"/>
      <c r="B901" s="5"/>
      <c r="M901" s="5"/>
      <c r="N901" s="5"/>
      <c r="O901" s="5"/>
      <c r="P901" s="5"/>
      <c r="Q901" s="5"/>
    </row>
    <row r="902" spans="1:17" x14ac:dyDescent="0.2">
      <c r="A902" s="5"/>
      <c r="B902" s="5"/>
      <c r="M902" s="5"/>
      <c r="N902" s="5"/>
      <c r="O902" s="5"/>
      <c r="P902" s="5"/>
      <c r="Q902" s="5"/>
    </row>
    <row r="903" spans="1:17" x14ac:dyDescent="0.2">
      <c r="A903" s="5"/>
      <c r="B903" s="5"/>
      <c r="M903" s="5"/>
      <c r="N903" s="5"/>
      <c r="O903" s="5"/>
      <c r="P903" s="5"/>
      <c r="Q903" s="5"/>
    </row>
    <row r="904" spans="1:17" x14ac:dyDescent="0.2">
      <c r="A904" s="5"/>
      <c r="B904" s="5"/>
      <c r="M904" s="5"/>
      <c r="N904" s="5"/>
      <c r="O904" s="5"/>
      <c r="P904" s="5"/>
      <c r="Q904" s="5"/>
    </row>
    <row r="905" spans="1:17" x14ac:dyDescent="0.2">
      <c r="A905" s="5"/>
      <c r="B905" s="5"/>
      <c r="M905" s="5"/>
      <c r="N905" s="5"/>
      <c r="O905" s="5"/>
      <c r="P905" s="5"/>
      <c r="Q905" s="5"/>
    </row>
    <row r="906" spans="1:17" x14ac:dyDescent="0.2">
      <c r="A906" s="5"/>
      <c r="B906" s="5"/>
      <c r="M906" s="5"/>
      <c r="N906" s="5"/>
      <c r="O906" s="5"/>
      <c r="P906" s="5"/>
      <c r="Q906" s="5"/>
    </row>
    <row r="907" spans="1:17" x14ac:dyDescent="0.2">
      <c r="A907" s="5"/>
      <c r="B907" s="5"/>
      <c r="M907" s="5"/>
      <c r="N907" s="5"/>
      <c r="O907" s="5"/>
      <c r="P907" s="5"/>
      <c r="Q907" s="5"/>
    </row>
    <row r="908" spans="1:17" x14ac:dyDescent="0.2">
      <c r="A908" s="5"/>
      <c r="B908" s="5"/>
      <c r="M908" s="5"/>
      <c r="N908" s="5"/>
      <c r="O908" s="5"/>
      <c r="P908" s="5"/>
      <c r="Q908" s="5"/>
    </row>
    <row r="909" spans="1:17" x14ac:dyDescent="0.2">
      <c r="A909" s="5"/>
      <c r="B909" s="5"/>
      <c r="M909" s="5"/>
      <c r="N909" s="5"/>
      <c r="O909" s="5"/>
      <c r="P909" s="5"/>
      <c r="Q909" s="5"/>
    </row>
    <row r="910" spans="1:17" x14ac:dyDescent="0.2">
      <c r="A910" s="5"/>
      <c r="B910" s="5"/>
      <c r="M910" s="5"/>
      <c r="N910" s="5"/>
      <c r="O910" s="5"/>
      <c r="P910" s="5"/>
      <c r="Q910" s="5"/>
    </row>
    <row r="911" spans="1:17" x14ac:dyDescent="0.2">
      <c r="A911" s="5"/>
      <c r="B911" s="5"/>
      <c r="M911" s="5"/>
      <c r="N911" s="5"/>
      <c r="O911" s="5"/>
      <c r="P911" s="5"/>
      <c r="Q911" s="5"/>
    </row>
    <row r="912" spans="1:17" x14ac:dyDescent="0.2">
      <c r="A912" s="5"/>
      <c r="B912" s="5"/>
      <c r="M912" s="5"/>
      <c r="N912" s="5"/>
      <c r="O912" s="5"/>
      <c r="P912" s="5"/>
      <c r="Q912" s="5"/>
    </row>
    <row r="913" spans="1:17" x14ac:dyDescent="0.2">
      <c r="A913" s="5"/>
      <c r="B913" s="5"/>
      <c r="M913" s="5"/>
      <c r="N913" s="5"/>
      <c r="O913" s="5"/>
      <c r="P913" s="5"/>
      <c r="Q913" s="5"/>
    </row>
    <row r="914" spans="1:17" x14ac:dyDescent="0.2">
      <c r="A914" s="5"/>
      <c r="B914" s="5"/>
      <c r="M914" s="5"/>
      <c r="N914" s="5"/>
      <c r="O914" s="5"/>
      <c r="P914" s="5"/>
      <c r="Q914" s="5"/>
    </row>
    <row r="915" spans="1:17" x14ac:dyDescent="0.2">
      <c r="A915" s="5"/>
      <c r="B915" s="5"/>
      <c r="M915" s="5"/>
      <c r="N915" s="5"/>
      <c r="O915" s="5"/>
      <c r="P915" s="5"/>
      <c r="Q915" s="5"/>
    </row>
    <row r="916" spans="1:17" x14ac:dyDescent="0.2">
      <c r="A916" s="5"/>
      <c r="B916" s="5"/>
      <c r="M916" s="5"/>
      <c r="N916" s="5"/>
      <c r="O916" s="5"/>
      <c r="P916" s="5"/>
      <c r="Q916" s="5"/>
    </row>
    <row r="917" spans="1:17" x14ac:dyDescent="0.2">
      <c r="A917" s="5"/>
      <c r="B917" s="5"/>
      <c r="M917" s="5"/>
      <c r="N917" s="5"/>
      <c r="O917" s="5"/>
      <c r="P917" s="5"/>
      <c r="Q917" s="5"/>
    </row>
    <row r="918" spans="1:17" x14ac:dyDescent="0.2">
      <c r="A918" s="5"/>
      <c r="B918" s="5"/>
      <c r="M918" s="5"/>
      <c r="N918" s="5"/>
      <c r="O918" s="5"/>
      <c r="P918" s="5"/>
      <c r="Q918" s="5"/>
    </row>
    <row r="919" spans="1:17" x14ac:dyDescent="0.2">
      <c r="A919" s="5"/>
      <c r="B919" s="5"/>
      <c r="M919" s="5"/>
      <c r="N919" s="5"/>
      <c r="O919" s="5"/>
      <c r="P919" s="5"/>
      <c r="Q919" s="5"/>
    </row>
    <row r="920" spans="1:17" x14ac:dyDescent="0.2">
      <c r="A920" s="5"/>
      <c r="B920" s="5"/>
      <c r="M920" s="5"/>
      <c r="N920" s="5"/>
      <c r="O920" s="5"/>
      <c r="P920" s="5"/>
      <c r="Q920" s="5"/>
    </row>
    <row r="921" spans="1:17" x14ac:dyDescent="0.2">
      <c r="A921" s="5"/>
      <c r="B921" s="5"/>
      <c r="M921" s="5"/>
      <c r="N921" s="5"/>
      <c r="O921" s="5"/>
      <c r="P921" s="5"/>
      <c r="Q921" s="5"/>
    </row>
    <row r="922" spans="1:17" x14ac:dyDescent="0.2">
      <c r="A922" s="5"/>
      <c r="B922" s="5"/>
      <c r="M922" s="5"/>
      <c r="N922" s="5"/>
      <c r="O922" s="5"/>
      <c r="P922" s="5"/>
      <c r="Q922" s="5"/>
    </row>
    <row r="923" spans="1:17" x14ac:dyDescent="0.2">
      <c r="A923" s="5"/>
      <c r="B923" s="5"/>
      <c r="M923" s="5"/>
      <c r="N923" s="5"/>
      <c r="O923" s="5"/>
      <c r="P923" s="5"/>
      <c r="Q923" s="5"/>
    </row>
    <row r="924" spans="1:17" x14ac:dyDescent="0.2">
      <c r="A924" s="5"/>
      <c r="B924" s="5"/>
      <c r="M924" s="5"/>
      <c r="N924" s="5"/>
      <c r="O924" s="5"/>
      <c r="P924" s="5"/>
      <c r="Q924" s="5"/>
    </row>
    <row r="925" spans="1:17" x14ac:dyDescent="0.2">
      <c r="A925" s="5"/>
      <c r="B925" s="5"/>
      <c r="M925" s="5"/>
      <c r="N925" s="5"/>
      <c r="O925" s="5"/>
      <c r="P925" s="5"/>
      <c r="Q925" s="5"/>
    </row>
    <row r="926" spans="1:17" x14ac:dyDescent="0.2">
      <c r="A926" s="5"/>
      <c r="B926" s="5"/>
      <c r="M926" s="5"/>
      <c r="N926" s="5"/>
      <c r="O926" s="5"/>
      <c r="P926" s="5"/>
      <c r="Q926" s="5"/>
    </row>
    <row r="927" spans="1:17" x14ac:dyDescent="0.2">
      <c r="A927" s="5"/>
      <c r="B927" s="5"/>
      <c r="M927" s="5"/>
      <c r="N927" s="5"/>
      <c r="O927" s="5"/>
      <c r="P927" s="5"/>
      <c r="Q927" s="5"/>
    </row>
    <row r="928" spans="1:17" x14ac:dyDescent="0.2">
      <c r="A928" s="5"/>
      <c r="B928" s="5"/>
      <c r="M928" s="5"/>
      <c r="N928" s="5"/>
      <c r="O928" s="5"/>
      <c r="P928" s="5"/>
      <c r="Q928" s="5"/>
    </row>
    <row r="929" spans="1:17" x14ac:dyDescent="0.2">
      <c r="A929" s="5"/>
      <c r="B929" s="5"/>
      <c r="M929" s="5"/>
      <c r="N929" s="5"/>
      <c r="O929" s="5"/>
      <c r="P929" s="5"/>
      <c r="Q929" s="5"/>
    </row>
    <row r="930" spans="1:17" x14ac:dyDescent="0.2">
      <c r="A930" s="5"/>
      <c r="B930" s="5"/>
      <c r="M930" s="5"/>
      <c r="N930" s="5"/>
      <c r="O930" s="5"/>
      <c r="P930" s="5"/>
      <c r="Q930" s="5"/>
    </row>
    <row r="931" spans="1:17" x14ac:dyDescent="0.2">
      <c r="A931" s="5"/>
      <c r="B931" s="5"/>
      <c r="M931" s="5"/>
      <c r="N931" s="5"/>
      <c r="O931" s="5"/>
      <c r="P931" s="5"/>
      <c r="Q931" s="5"/>
    </row>
    <row r="932" spans="1:17" x14ac:dyDescent="0.2">
      <c r="A932" s="5"/>
      <c r="B932" s="5"/>
      <c r="M932" s="5"/>
      <c r="N932" s="5"/>
      <c r="O932" s="5"/>
      <c r="P932" s="5"/>
      <c r="Q932" s="5"/>
    </row>
    <row r="933" spans="1:17" x14ac:dyDescent="0.2">
      <c r="A933" s="5"/>
      <c r="B933" s="5"/>
      <c r="M933" s="5"/>
      <c r="N933" s="5"/>
      <c r="O933" s="5"/>
      <c r="P933" s="5"/>
      <c r="Q933" s="5"/>
    </row>
    <row r="934" spans="1:17" x14ac:dyDescent="0.2">
      <c r="A934" s="5"/>
      <c r="B934" s="5"/>
      <c r="M934" s="5"/>
      <c r="N934" s="5"/>
      <c r="O934" s="5"/>
      <c r="P934" s="5"/>
      <c r="Q934" s="5"/>
    </row>
    <row r="935" spans="1:17" x14ac:dyDescent="0.2">
      <c r="A935" s="5"/>
      <c r="B935" s="5"/>
      <c r="M935" s="5"/>
      <c r="N935" s="5"/>
      <c r="O935" s="5"/>
      <c r="P935" s="5"/>
      <c r="Q935" s="5"/>
    </row>
    <row r="936" spans="1:17" x14ac:dyDescent="0.2">
      <c r="A936" s="5"/>
      <c r="B936" s="5"/>
      <c r="M936" s="5"/>
      <c r="N936" s="5"/>
      <c r="O936" s="5"/>
      <c r="P936" s="5"/>
      <c r="Q936" s="5"/>
    </row>
    <row r="937" spans="1:17" x14ac:dyDescent="0.2">
      <c r="A937" s="5"/>
      <c r="B937" s="5"/>
      <c r="M937" s="5"/>
      <c r="N937" s="5"/>
      <c r="O937" s="5"/>
      <c r="P937" s="5"/>
      <c r="Q937" s="5"/>
    </row>
    <row r="938" spans="1:17" x14ac:dyDescent="0.2">
      <c r="A938" s="5"/>
      <c r="B938" s="5"/>
      <c r="M938" s="5"/>
      <c r="N938" s="5"/>
      <c r="O938" s="5"/>
      <c r="P938" s="5"/>
      <c r="Q938" s="5"/>
    </row>
    <row r="939" spans="1:17" x14ac:dyDescent="0.2">
      <c r="A939" s="5"/>
      <c r="B939" s="5"/>
      <c r="M939" s="5"/>
      <c r="N939" s="5"/>
      <c r="O939" s="5"/>
      <c r="P939" s="5"/>
      <c r="Q939" s="5"/>
    </row>
    <row r="940" spans="1:17" x14ac:dyDescent="0.2">
      <c r="A940" s="5"/>
      <c r="B940" s="5"/>
      <c r="M940" s="5"/>
      <c r="N940" s="5"/>
      <c r="O940" s="5"/>
      <c r="P940" s="5"/>
      <c r="Q940" s="5"/>
    </row>
    <row r="941" spans="1:17" x14ac:dyDescent="0.2">
      <c r="A941" s="5"/>
      <c r="B941" s="5"/>
      <c r="M941" s="5"/>
      <c r="N941" s="5"/>
      <c r="O941" s="5"/>
      <c r="P941" s="5"/>
      <c r="Q941" s="5"/>
    </row>
    <row r="942" spans="1:17" x14ac:dyDescent="0.2">
      <c r="A942" s="5"/>
      <c r="B942" s="5"/>
      <c r="M942" s="5"/>
      <c r="N942" s="5"/>
      <c r="O942" s="5"/>
      <c r="P942" s="5"/>
      <c r="Q942" s="5"/>
    </row>
    <row r="943" spans="1:17" x14ac:dyDescent="0.2">
      <c r="A943" s="5"/>
      <c r="B943" s="5"/>
      <c r="M943" s="5"/>
      <c r="N943" s="5"/>
      <c r="O943" s="5"/>
      <c r="P943" s="5"/>
      <c r="Q943" s="5"/>
    </row>
    <row r="944" spans="1:17" x14ac:dyDescent="0.2">
      <c r="A944" s="5"/>
      <c r="B944" s="5"/>
      <c r="M944" s="5"/>
      <c r="N944" s="5"/>
      <c r="O944" s="5"/>
      <c r="P944" s="5"/>
      <c r="Q944" s="5"/>
    </row>
    <row r="945" spans="1:17" x14ac:dyDescent="0.2">
      <c r="A945" s="5"/>
      <c r="B945" s="5"/>
      <c r="M945" s="5"/>
      <c r="N945" s="5"/>
      <c r="O945" s="5"/>
      <c r="P945" s="5"/>
      <c r="Q945" s="5"/>
    </row>
    <row r="946" spans="1:17" x14ac:dyDescent="0.2">
      <c r="A946" s="5"/>
      <c r="B946" s="5"/>
      <c r="M946" s="5"/>
      <c r="N946" s="5"/>
      <c r="O946" s="5"/>
      <c r="P946" s="5"/>
      <c r="Q946" s="5"/>
    </row>
    <row r="947" spans="1:17" x14ac:dyDescent="0.2">
      <c r="A947" s="5"/>
      <c r="B947" s="5"/>
      <c r="M947" s="5"/>
      <c r="N947" s="5"/>
      <c r="O947" s="5"/>
      <c r="P947" s="5"/>
      <c r="Q947" s="5"/>
    </row>
    <row r="948" spans="1:17" x14ac:dyDescent="0.2">
      <c r="A948" s="5"/>
      <c r="B948" s="5"/>
      <c r="M948" s="5"/>
      <c r="N948" s="5"/>
      <c r="O948" s="5"/>
      <c r="P948" s="5"/>
      <c r="Q948" s="5"/>
    </row>
    <row r="949" spans="1:17" x14ac:dyDescent="0.2">
      <c r="A949" s="5"/>
      <c r="B949" s="5"/>
      <c r="M949" s="5"/>
      <c r="N949" s="5"/>
      <c r="O949" s="5"/>
      <c r="P949" s="5"/>
      <c r="Q949" s="5"/>
    </row>
    <row r="950" spans="1:17" x14ac:dyDescent="0.2">
      <c r="A950" s="5"/>
      <c r="B950" s="5"/>
      <c r="M950" s="5"/>
      <c r="N950" s="5"/>
      <c r="O950" s="5"/>
      <c r="P950" s="5"/>
      <c r="Q950" s="5"/>
    </row>
    <row r="951" spans="1:17" x14ac:dyDescent="0.2">
      <c r="A951" s="5"/>
      <c r="B951" s="5"/>
      <c r="M951" s="5"/>
      <c r="N951" s="5"/>
      <c r="O951" s="5"/>
      <c r="P951" s="5"/>
      <c r="Q951" s="5"/>
    </row>
    <row r="952" spans="1:17" x14ac:dyDescent="0.2">
      <c r="A952" s="5"/>
      <c r="B952" s="5"/>
      <c r="M952" s="5"/>
      <c r="N952" s="5"/>
      <c r="O952" s="5"/>
      <c r="P952" s="5"/>
      <c r="Q952" s="5"/>
    </row>
    <row r="953" spans="1:17" x14ac:dyDescent="0.2">
      <c r="A953" s="5"/>
      <c r="B953" s="5"/>
      <c r="M953" s="5"/>
      <c r="N953" s="5"/>
      <c r="O953" s="5"/>
      <c r="P953" s="5"/>
      <c r="Q953" s="5"/>
    </row>
    <row r="954" spans="1:17" x14ac:dyDescent="0.2">
      <c r="A954" s="5"/>
      <c r="B954" s="5"/>
      <c r="M954" s="5"/>
      <c r="N954" s="5"/>
      <c r="O954" s="5"/>
      <c r="P954" s="5"/>
      <c r="Q954" s="5"/>
    </row>
    <row r="955" spans="1:17" x14ac:dyDescent="0.2">
      <c r="A955" s="5"/>
      <c r="B955" s="5"/>
      <c r="M955" s="5"/>
      <c r="N955" s="5"/>
      <c r="O955" s="5"/>
      <c r="P955" s="5"/>
      <c r="Q955" s="5"/>
    </row>
    <row r="956" spans="1:17" x14ac:dyDescent="0.2">
      <c r="A956" s="5"/>
      <c r="B956" s="5"/>
      <c r="M956" s="5"/>
      <c r="N956" s="5"/>
      <c r="O956" s="5"/>
      <c r="P956" s="5"/>
      <c r="Q956" s="5"/>
    </row>
    <row r="957" spans="1:17" x14ac:dyDescent="0.2">
      <c r="A957" s="5"/>
      <c r="B957" s="5"/>
      <c r="M957" s="5"/>
      <c r="N957" s="5"/>
      <c r="O957" s="5"/>
      <c r="P957" s="5"/>
      <c r="Q957" s="5"/>
    </row>
    <row r="958" spans="1:17" x14ac:dyDescent="0.2">
      <c r="A958" s="5"/>
      <c r="B958" s="5"/>
      <c r="M958" s="5"/>
      <c r="N958" s="5"/>
      <c r="O958" s="5"/>
      <c r="P958" s="5"/>
      <c r="Q958" s="5"/>
    </row>
    <row r="959" spans="1:17" x14ac:dyDescent="0.2">
      <c r="A959" s="5"/>
      <c r="B959" s="5"/>
      <c r="M959" s="5"/>
      <c r="N959" s="5"/>
      <c r="O959" s="5"/>
      <c r="P959" s="5"/>
      <c r="Q959" s="5"/>
    </row>
    <row r="960" spans="1:17" x14ac:dyDescent="0.2">
      <c r="A960" s="5"/>
      <c r="B960" s="5"/>
      <c r="M960" s="5"/>
      <c r="N960" s="5"/>
      <c r="O960" s="5"/>
      <c r="P960" s="5"/>
      <c r="Q960" s="5"/>
    </row>
    <row r="961" spans="1:17" x14ac:dyDescent="0.2">
      <c r="A961" s="5"/>
      <c r="B961" s="5"/>
      <c r="M961" s="5"/>
      <c r="N961" s="5"/>
      <c r="O961" s="5"/>
      <c r="P961" s="5"/>
      <c r="Q961" s="5"/>
    </row>
    <row r="962" spans="1:17" x14ac:dyDescent="0.2">
      <c r="A962" s="5"/>
      <c r="B962" s="5"/>
      <c r="M962" s="5"/>
      <c r="N962" s="5"/>
      <c r="O962" s="5"/>
      <c r="P962" s="5"/>
      <c r="Q962" s="5"/>
    </row>
    <row r="963" spans="1:17" x14ac:dyDescent="0.2">
      <c r="A963" s="5"/>
      <c r="B963" s="5"/>
      <c r="M963" s="5"/>
      <c r="N963" s="5"/>
      <c r="O963" s="5"/>
      <c r="P963" s="5"/>
      <c r="Q963" s="5"/>
    </row>
    <row r="964" spans="1:17" x14ac:dyDescent="0.2">
      <c r="A964" s="5"/>
      <c r="B964" s="5"/>
      <c r="M964" s="5"/>
      <c r="N964" s="5"/>
      <c r="O964" s="5"/>
      <c r="P964" s="5"/>
      <c r="Q964" s="5"/>
    </row>
    <row r="965" spans="1:17" x14ac:dyDescent="0.2">
      <c r="A965" s="5"/>
      <c r="B965" s="5"/>
      <c r="M965" s="5"/>
      <c r="N965" s="5"/>
      <c r="O965" s="5"/>
      <c r="P965" s="5"/>
      <c r="Q965" s="5"/>
    </row>
    <row r="966" spans="1:17" x14ac:dyDescent="0.2">
      <c r="A966" s="5"/>
      <c r="B966" s="5"/>
      <c r="M966" s="5"/>
      <c r="N966" s="5"/>
      <c r="O966" s="5"/>
      <c r="P966" s="5"/>
      <c r="Q966" s="5"/>
    </row>
    <row r="967" spans="1:17" x14ac:dyDescent="0.2">
      <c r="A967" s="5"/>
      <c r="B967" s="5"/>
      <c r="M967" s="5"/>
      <c r="N967" s="5"/>
      <c r="O967" s="5"/>
      <c r="P967" s="5"/>
      <c r="Q967" s="5"/>
    </row>
    <row r="968" spans="1:17" x14ac:dyDescent="0.2">
      <c r="A968" s="5"/>
      <c r="B968" s="5"/>
      <c r="M968" s="5"/>
      <c r="N968" s="5"/>
      <c r="O968" s="5"/>
      <c r="P968" s="5"/>
      <c r="Q968" s="5"/>
    </row>
    <row r="969" spans="1:17" x14ac:dyDescent="0.2">
      <c r="A969" s="5"/>
      <c r="B969" s="5"/>
      <c r="M969" s="5"/>
      <c r="N969" s="5"/>
      <c r="O969" s="5"/>
      <c r="P969" s="5"/>
      <c r="Q969" s="5"/>
    </row>
    <row r="970" spans="1:17" x14ac:dyDescent="0.2">
      <c r="A970" s="5"/>
      <c r="B970" s="5"/>
      <c r="M970" s="5"/>
      <c r="N970" s="5"/>
      <c r="O970" s="5"/>
      <c r="P970" s="5"/>
      <c r="Q970" s="5"/>
    </row>
    <row r="971" spans="1:17" x14ac:dyDescent="0.2">
      <c r="A971" s="5"/>
      <c r="B971" s="5"/>
      <c r="M971" s="5"/>
      <c r="N971" s="5"/>
      <c r="O971" s="5"/>
      <c r="P971" s="5"/>
      <c r="Q971" s="5"/>
    </row>
    <row r="972" spans="1:17" x14ac:dyDescent="0.2">
      <c r="A972" s="5"/>
      <c r="B972" s="5"/>
      <c r="M972" s="5"/>
      <c r="N972" s="5"/>
      <c r="O972" s="5"/>
      <c r="P972" s="5"/>
      <c r="Q972" s="5"/>
    </row>
    <row r="973" spans="1:17" x14ac:dyDescent="0.2">
      <c r="A973" s="5"/>
      <c r="B973" s="5"/>
      <c r="M973" s="5"/>
      <c r="N973" s="5"/>
      <c r="O973" s="5"/>
      <c r="P973" s="5"/>
      <c r="Q973" s="5"/>
    </row>
    <row r="974" spans="1:17" x14ac:dyDescent="0.2">
      <c r="A974" s="5"/>
      <c r="B974" s="5"/>
      <c r="M974" s="5"/>
      <c r="N974" s="5"/>
      <c r="O974" s="5"/>
      <c r="P974" s="5"/>
      <c r="Q974" s="5"/>
    </row>
    <row r="975" spans="1:17" x14ac:dyDescent="0.2">
      <c r="A975" s="5"/>
      <c r="B975" s="5"/>
      <c r="M975" s="5"/>
      <c r="N975" s="5"/>
      <c r="O975" s="5"/>
      <c r="P975" s="5"/>
      <c r="Q975" s="5"/>
    </row>
    <row r="976" spans="1:17" x14ac:dyDescent="0.2">
      <c r="A976" s="5"/>
      <c r="B976" s="5"/>
      <c r="M976" s="5"/>
      <c r="N976" s="5"/>
      <c r="O976" s="5"/>
      <c r="P976" s="5"/>
      <c r="Q976" s="5"/>
    </row>
    <row r="977" spans="1:17" x14ac:dyDescent="0.2">
      <c r="A977" s="5"/>
      <c r="B977" s="5"/>
      <c r="M977" s="5"/>
      <c r="N977" s="5"/>
      <c r="O977" s="5"/>
      <c r="P977" s="5"/>
      <c r="Q977" s="5"/>
    </row>
    <row r="978" spans="1:17" x14ac:dyDescent="0.2">
      <c r="A978" s="5"/>
      <c r="B978" s="5"/>
      <c r="M978" s="5"/>
      <c r="N978" s="5"/>
      <c r="O978" s="5"/>
      <c r="P978" s="5"/>
      <c r="Q978" s="5"/>
    </row>
    <row r="979" spans="1:17" x14ac:dyDescent="0.2">
      <c r="A979" s="5"/>
      <c r="B979" s="5"/>
      <c r="M979" s="5"/>
      <c r="N979" s="5"/>
      <c r="O979" s="5"/>
      <c r="P979" s="5"/>
      <c r="Q979" s="5"/>
    </row>
    <row r="980" spans="1:17" x14ac:dyDescent="0.2">
      <c r="A980" s="5"/>
      <c r="B980" s="5"/>
      <c r="M980" s="5"/>
      <c r="N980" s="5"/>
      <c r="O980" s="5"/>
      <c r="P980" s="5"/>
      <c r="Q980" s="5"/>
    </row>
    <row r="981" spans="1:17" x14ac:dyDescent="0.2">
      <c r="A981" s="5"/>
      <c r="B981" s="5"/>
      <c r="M981" s="5"/>
      <c r="N981" s="5"/>
      <c r="O981" s="5"/>
      <c r="P981" s="5"/>
      <c r="Q981" s="5"/>
    </row>
    <row r="982" spans="1:17" x14ac:dyDescent="0.2">
      <c r="A982" s="5"/>
      <c r="B982" s="5"/>
      <c r="M982" s="5"/>
      <c r="N982" s="5"/>
      <c r="O982" s="5"/>
      <c r="P982" s="5"/>
      <c r="Q982" s="5"/>
    </row>
    <row r="983" spans="1:17" x14ac:dyDescent="0.2">
      <c r="A983" s="5"/>
      <c r="B983" s="5"/>
      <c r="M983" s="5"/>
      <c r="N983" s="5"/>
      <c r="O983" s="5"/>
      <c r="P983" s="5"/>
      <c r="Q983" s="5"/>
    </row>
    <row r="984" spans="1:17" x14ac:dyDescent="0.2">
      <c r="A984" s="5"/>
      <c r="B984" s="5"/>
      <c r="M984" s="5"/>
      <c r="N984" s="5"/>
      <c r="O984" s="5"/>
      <c r="P984" s="5"/>
      <c r="Q984" s="5"/>
    </row>
    <row r="985" spans="1:17" x14ac:dyDescent="0.2">
      <c r="A985" s="5"/>
      <c r="B985" s="5"/>
      <c r="M985" s="5"/>
      <c r="N985" s="5"/>
      <c r="O985" s="5"/>
      <c r="P985" s="5"/>
      <c r="Q985" s="5"/>
    </row>
    <row r="986" spans="1:17" x14ac:dyDescent="0.2">
      <c r="A986" s="5"/>
      <c r="B986" s="5"/>
      <c r="M986" s="5"/>
      <c r="N986" s="5"/>
      <c r="O986" s="5"/>
      <c r="P986" s="5"/>
      <c r="Q986" s="5"/>
    </row>
    <row r="987" spans="1:17" x14ac:dyDescent="0.2">
      <c r="A987" s="5"/>
      <c r="B987" s="5"/>
      <c r="M987" s="5"/>
      <c r="N987" s="5"/>
      <c r="O987" s="5"/>
      <c r="P987" s="5"/>
      <c r="Q987" s="5"/>
    </row>
    <row r="988" spans="1:17" x14ac:dyDescent="0.2">
      <c r="A988" s="5"/>
      <c r="B988" s="5"/>
      <c r="M988" s="5"/>
      <c r="N988" s="5"/>
      <c r="O988" s="5"/>
      <c r="P988" s="5"/>
      <c r="Q988" s="5"/>
    </row>
    <row r="989" spans="1:17" x14ac:dyDescent="0.2">
      <c r="A989" s="5"/>
      <c r="B989" s="5"/>
      <c r="M989" s="5"/>
      <c r="N989" s="5"/>
      <c r="O989" s="5"/>
      <c r="P989" s="5"/>
      <c r="Q989" s="5"/>
    </row>
    <row r="990" spans="1:17" x14ac:dyDescent="0.2">
      <c r="A990" s="5"/>
      <c r="B990" s="5"/>
      <c r="M990" s="5"/>
      <c r="N990" s="5"/>
      <c r="O990" s="5"/>
      <c r="P990" s="5"/>
      <c r="Q990" s="5"/>
    </row>
    <row r="991" spans="1:17" x14ac:dyDescent="0.2">
      <c r="A991" s="5"/>
      <c r="B991" s="5"/>
      <c r="M991" s="5"/>
      <c r="N991" s="5"/>
      <c r="O991" s="5"/>
      <c r="P991" s="5"/>
      <c r="Q991" s="5"/>
    </row>
    <row r="992" spans="1:17" x14ac:dyDescent="0.2">
      <c r="A992" s="5"/>
      <c r="B992" s="5"/>
      <c r="M992" s="5"/>
      <c r="N992" s="5"/>
      <c r="O992" s="5"/>
      <c r="P992" s="5"/>
      <c r="Q992" s="5"/>
    </row>
    <row r="993" spans="1:17" x14ac:dyDescent="0.2">
      <c r="A993" s="5"/>
      <c r="B993" s="5"/>
      <c r="M993" s="5"/>
      <c r="N993" s="5"/>
      <c r="O993" s="5"/>
      <c r="P993" s="5"/>
      <c r="Q993" s="5"/>
    </row>
    <row r="994" spans="1:17" x14ac:dyDescent="0.2">
      <c r="A994" s="5"/>
      <c r="B994" s="5"/>
      <c r="M994" s="5"/>
      <c r="N994" s="5"/>
      <c r="O994" s="5"/>
      <c r="P994" s="5"/>
      <c r="Q994" s="5"/>
    </row>
    <row r="995" spans="1:17" x14ac:dyDescent="0.2">
      <c r="A995" s="5"/>
      <c r="B995" s="5"/>
      <c r="M995" s="5"/>
      <c r="N995" s="5"/>
      <c r="O995" s="5"/>
      <c r="P995" s="5"/>
      <c r="Q995" s="5"/>
    </row>
    <row r="996" spans="1:17" x14ac:dyDescent="0.2">
      <c r="A996" s="5"/>
      <c r="B996" s="5"/>
      <c r="M996" s="5"/>
      <c r="N996" s="5"/>
      <c r="O996" s="5"/>
      <c r="P996" s="5"/>
      <c r="Q996" s="5"/>
    </row>
    <row r="997" spans="1:17" x14ac:dyDescent="0.2">
      <c r="A997" s="5"/>
      <c r="B997" s="5"/>
      <c r="M997" s="5"/>
      <c r="N997" s="5"/>
      <c r="O997" s="5"/>
      <c r="P997" s="5"/>
      <c r="Q997" s="5"/>
    </row>
    <row r="998" spans="1:17" x14ac:dyDescent="0.2">
      <c r="A998" s="5"/>
      <c r="B998" s="5"/>
      <c r="M998" s="5"/>
      <c r="N998" s="5"/>
      <c r="O998" s="5"/>
      <c r="P998" s="5"/>
      <c r="Q998" s="5"/>
    </row>
    <row r="999" spans="1:17" x14ac:dyDescent="0.2">
      <c r="A999" s="5"/>
      <c r="B999" s="5"/>
      <c r="M999" s="5"/>
      <c r="N999" s="5"/>
      <c r="O999" s="5"/>
      <c r="P999" s="5"/>
      <c r="Q999" s="5"/>
    </row>
    <row r="1000" spans="1:17" x14ac:dyDescent="0.2">
      <c r="A1000" s="5"/>
      <c r="B1000" s="5"/>
      <c r="M1000" s="5"/>
      <c r="N1000" s="5"/>
      <c r="O1000" s="5"/>
      <c r="P1000" s="5"/>
      <c r="Q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5FF7D-FB13-4D42-B735-912B00259CA1}">
  <dimension ref="A1:E11"/>
  <sheetViews>
    <sheetView tabSelected="1" workbookViewId="0">
      <selection activeCell="D19" sqref="D19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54</v>
      </c>
      <c r="C1" s="1" t="s">
        <v>895</v>
      </c>
      <c r="D1" s="1" t="s">
        <v>155</v>
      </c>
      <c r="E1" s="1"/>
    </row>
    <row r="2" spans="1:5" x14ac:dyDescent="0.2">
      <c r="A2" s="5" t="s">
        <v>137</v>
      </c>
      <c r="B2" s="5" t="s">
        <v>156</v>
      </c>
      <c r="C2">
        <v>215</v>
      </c>
      <c r="D2" s="5">
        <v>6396551</v>
      </c>
    </row>
    <row r="3" spans="1:5" x14ac:dyDescent="0.2">
      <c r="A3" s="5" t="s">
        <v>157</v>
      </c>
      <c r="B3" s="5" t="s">
        <v>156</v>
      </c>
      <c r="C3">
        <v>1338</v>
      </c>
      <c r="D3" s="5">
        <v>8130352</v>
      </c>
    </row>
    <row r="4" spans="1:5" x14ac:dyDescent="0.2">
      <c r="A4" s="5" t="s">
        <v>12</v>
      </c>
      <c r="B4" s="5" t="s">
        <v>158</v>
      </c>
      <c r="C4">
        <v>488</v>
      </c>
      <c r="D4" s="5">
        <v>14411248</v>
      </c>
    </row>
    <row r="5" spans="1:5" x14ac:dyDescent="0.2">
      <c r="A5" s="5" t="s">
        <v>14</v>
      </c>
      <c r="B5" s="5" t="s">
        <v>158</v>
      </c>
      <c r="C5" s="9">
        <v>999</v>
      </c>
      <c r="D5" s="5">
        <v>10015156</v>
      </c>
    </row>
    <row r="6" spans="1:5" x14ac:dyDescent="0.2">
      <c r="A6" s="5" t="s">
        <v>16</v>
      </c>
      <c r="B6" s="5" t="s">
        <v>158</v>
      </c>
      <c r="C6" s="9"/>
      <c r="D6" s="5">
        <v>11467908</v>
      </c>
    </row>
    <row r="7" spans="1:5" x14ac:dyDescent="0.2">
      <c r="A7" s="5" t="s">
        <v>146</v>
      </c>
      <c r="B7" s="5" t="s">
        <v>156</v>
      </c>
      <c r="C7">
        <v>305</v>
      </c>
      <c r="D7" s="5">
        <v>5145912</v>
      </c>
    </row>
    <row r="8" spans="1:5" x14ac:dyDescent="0.2">
      <c r="A8" s="5" t="s">
        <v>148</v>
      </c>
      <c r="B8" s="5" t="s">
        <v>158</v>
      </c>
      <c r="C8">
        <v>356</v>
      </c>
      <c r="D8" s="5">
        <v>7256479</v>
      </c>
    </row>
    <row r="9" spans="1:5" x14ac:dyDescent="0.2">
      <c r="A9" s="5" t="s">
        <v>43</v>
      </c>
      <c r="B9" s="5" t="s">
        <v>158</v>
      </c>
      <c r="C9">
        <v>224</v>
      </c>
      <c r="D9" s="5">
        <v>4337522</v>
      </c>
    </row>
    <row r="10" spans="1:5" x14ac:dyDescent="0.2">
      <c r="A10" s="5" t="s">
        <v>44</v>
      </c>
      <c r="B10" s="5" t="s">
        <v>156</v>
      </c>
      <c r="C10">
        <v>623</v>
      </c>
      <c r="D10" s="5">
        <v>8548199</v>
      </c>
    </row>
    <row r="11" spans="1:5" x14ac:dyDescent="0.2">
      <c r="A11" s="5" t="s">
        <v>61</v>
      </c>
      <c r="B11" s="5" t="s">
        <v>158</v>
      </c>
      <c r="C11">
        <v>108</v>
      </c>
      <c r="D11" s="5">
        <v>8393459</v>
      </c>
    </row>
  </sheetData>
  <mergeCells count="1">
    <mergeCell ref="C5:C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7516A-84F0-A148-803D-CF7DC4127CF8}">
  <dimension ref="A1:AI18"/>
  <sheetViews>
    <sheetView workbookViewId="0">
      <selection activeCell="A2" sqref="A2:A8"/>
    </sheetView>
  </sheetViews>
  <sheetFormatPr baseColWidth="10" defaultRowHeight="16" x14ac:dyDescent="0.2"/>
  <cols>
    <col min="1" max="1" width="17.6640625" bestFit="1" customWidth="1"/>
    <col min="2" max="2" width="22.33203125" bestFit="1" customWidth="1"/>
    <col min="37" max="37" width="15" bestFit="1" customWidth="1"/>
  </cols>
  <sheetData>
    <row r="1" spans="1:35" x14ac:dyDescent="0.2">
      <c r="A1" s="1" t="s">
        <v>71</v>
      </c>
      <c r="B1" s="1" t="s">
        <v>72</v>
      </c>
      <c r="C1" s="1" t="s">
        <v>169</v>
      </c>
      <c r="D1" s="1" t="s">
        <v>170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35" x14ac:dyDescent="0.2">
      <c r="A2" s="4" t="s">
        <v>171</v>
      </c>
      <c r="B2" t="s">
        <v>87</v>
      </c>
      <c r="C2">
        <v>5.5000483865047203E-2</v>
      </c>
      <c r="D2">
        <v>0.27035089894970599</v>
      </c>
    </row>
    <row r="3" spans="1:35" x14ac:dyDescent="0.2">
      <c r="A3" s="4" t="s">
        <v>172</v>
      </c>
      <c r="B3" t="s">
        <v>162</v>
      </c>
      <c r="C3">
        <v>9.8056355918072505E-2</v>
      </c>
      <c r="D3">
        <v>4.7611012641504601E-2</v>
      </c>
    </row>
    <row r="4" spans="1:35" x14ac:dyDescent="0.2">
      <c r="A4" s="4" t="s">
        <v>173</v>
      </c>
      <c r="B4" t="s">
        <v>164</v>
      </c>
      <c r="C4">
        <v>0.16053339542393899</v>
      </c>
      <c r="D4">
        <v>0.116630815180327</v>
      </c>
    </row>
    <row r="5" spans="1:35" x14ac:dyDescent="0.2">
      <c r="A5" s="4" t="s">
        <v>174</v>
      </c>
      <c r="B5" t="s">
        <v>165</v>
      </c>
      <c r="C5">
        <v>0.34967747785737102</v>
      </c>
      <c r="D5">
        <v>4.7599234930733599E-2</v>
      </c>
    </row>
    <row r="6" spans="1:35" x14ac:dyDescent="0.2">
      <c r="A6" s="4" t="s">
        <v>175</v>
      </c>
      <c r="B6" t="s">
        <v>113</v>
      </c>
      <c r="C6">
        <v>0.35180018518533201</v>
      </c>
      <c r="D6">
        <v>8.5206956382163301E-2</v>
      </c>
    </row>
    <row r="7" spans="1:35" x14ac:dyDescent="0.2">
      <c r="A7" s="4" t="s">
        <v>166</v>
      </c>
      <c r="B7" t="s">
        <v>167</v>
      </c>
      <c r="C7">
        <v>0.28499704514995899</v>
      </c>
      <c r="D7">
        <v>0.122921490582676</v>
      </c>
    </row>
    <row r="8" spans="1:35" x14ac:dyDescent="0.2">
      <c r="A8" s="4" t="s">
        <v>176</v>
      </c>
      <c r="B8" t="s">
        <v>168</v>
      </c>
      <c r="C8">
        <v>6.2734933202342399E-2</v>
      </c>
      <c r="D8">
        <v>4.7400861328413597E-2</v>
      </c>
    </row>
    <row r="9" spans="1:35" x14ac:dyDescent="0.2">
      <c r="D9" s="8"/>
      <c r="L9" s="8"/>
      <c r="N9" s="8"/>
      <c r="V9" s="8"/>
      <c r="Y9" s="8"/>
      <c r="Z9" s="8"/>
      <c r="AA9" s="8"/>
      <c r="AI9" s="8"/>
    </row>
    <row r="10" spans="1:35" x14ac:dyDescent="0.2">
      <c r="D10" s="8"/>
      <c r="L10" s="8"/>
      <c r="N10" s="8"/>
      <c r="V10" s="8"/>
      <c r="Y10" s="8"/>
      <c r="Z10" s="8"/>
      <c r="AA10" s="8"/>
      <c r="AI10" s="8"/>
    </row>
    <row r="11" spans="1:35" x14ac:dyDescent="0.2">
      <c r="D11" s="8"/>
      <c r="L11" s="8"/>
      <c r="N11" s="8"/>
      <c r="V11" s="8"/>
      <c r="Y11" s="8"/>
      <c r="Z11" s="8"/>
      <c r="AA11" s="8"/>
      <c r="AI11" s="8"/>
    </row>
    <row r="12" spans="1:35" x14ac:dyDescent="0.2">
      <c r="D12" s="8"/>
      <c r="L12" s="8"/>
      <c r="N12" s="8"/>
      <c r="V12" s="8"/>
      <c r="Y12" s="8"/>
      <c r="Z12" s="8"/>
      <c r="AA12" s="8"/>
      <c r="AI12" s="8"/>
    </row>
    <row r="13" spans="1:35" x14ac:dyDescent="0.2">
      <c r="D13" s="8"/>
      <c r="L13" s="8"/>
      <c r="N13" s="8"/>
      <c r="V13" s="8"/>
      <c r="Y13" s="8"/>
      <c r="Z13" s="8"/>
      <c r="AA13" s="8"/>
      <c r="AI13" s="8"/>
    </row>
    <row r="14" spans="1:35" x14ac:dyDescent="0.2">
      <c r="D14" s="8"/>
      <c r="L14" s="8"/>
      <c r="N14" s="8"/>
      <c r="V14" s="8"/>
      <c r="Y14" s="8"/>
      <c r="Z14" s="8"/>
      <c r="AA14" s="8"/>
      <c r="AI14" s="8"/>
    </row>
    <row r="15" spans="1:35" x14ac:dyDescent="0.2">
      <c r="D15" s="8"/>
      <c r="L15" s="8"/>
      <c r="N15" s="8"/>
      <c r="V15" s="8"/>
      <c r="Y15" s="8"/>
      <c r="Z15" s="8"/>
      <c r="AA15" s="8"/>
      <c r="AI15" s="8"/>
    </row>
    <row r="16" spans="1:35" x14ac:dyDescent="0.2">
      <c r="D16" s="8"/>
      <c r="L16" s="8"/>
      <c r="N16" s="8"/>
      <c r="V16" s="8"/>
      <c r="Y16" s="8"/>
      <c r="Z16" s="8"/>
      <c r="AA16" s="8"/>
      <c r="AI16" s="8"/>
    </row>
    <row r="17" spans="4:35" x14ac:dyDescent="0.2">
      <c r="D17" s="8"/>
      <c r="L17" s="8"/>
      <c r="N17" s="8"/>
      <c r="V17" s="8"/>
      <c r="Y17" s="8"/>
      <c r="Z17" s="8"/>
      <c r="AA17" s="8"/>
      <c r="AI17" s="8"/>
    </row>
    <row r="18" spans="4:35" x14ac:dyDescent="0.2">
      <c r="D18" s="8"/>
      <c r="L18" s="8"/>
      <c r="N18" s="8"/>
      <c r="V18" s="8"/>
      <c r="Y18" s="8"/>
      <c r="Z18" s="8"/>
      <c r="AA18" s="8"/>
      <c r="AI18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2C67F-C860-9C40-BE1E-A12EEF934498}">
  <dimension ref="A1:W226"/>
  <sheetViews>
    <sheetView workbookViewId="0">
      <selection activeCell="D8" sqref="D8"/>
    </sheetView>
  </sheetViews>
  <sheetFormatPr baseColWidth="10" defaultRowHeight="16" x14ac:dyDescent="0.2"/>
  <cols>
    <col min="21" max="21" width="18.83203125" bestFit="1" customWidth="1"/>
    <col min="22" max="22" width="13.6640625" bestFit="1" customWidth="1"/>
  </cols>
  <sheetData>
    <row r="1" spans="1:23" s="3" customFormat="1" x14ac:dyDescent="0.2">
      <c r="A1" s="3" t="s">
        <v>351</v>
      </c>
      <c r="B1" s="3" t="s">
        <v>352</v>
      </c>
      <c r="C1" s="3" t="s">
        <v>72</v>
      </c>
      <c r="D1" s="3" t="s">
        <v>353</v>
      </c>
      <c r="E1" s="3" t="s">
        <v>73</v>
      </c>
      <c r="F1" s="3" t="s">
        <v>74</v>
      </c>
      <c r="G1" s="3" t="s">
        <v>354</v>
      </c>
      <c r="H1" s="3" t="s">
        <v>75</v>
      </c>
      <c r="I1" s="3" t="s">
        <v>76</v>
      </c>
      <c r="J1" s="3" t="s">
        <v>77</v>
      </c>
      <c r="K1" s="3" t="s">
        <v>355</v>
      </c>
      <c r="L1" s="3" t="s">
        <v>78</v>
      </c>
      <c r="M1" s="3" t="s">
        <v>177</v>
      </c>
      <c r="N1" s="3" t="s">
        <v>178</v>
      </c>
      <c r="O1" s="3" t="s">
        <v>179</v>
      </c>
      <c r="P1" s="3" t="s">
        <v>180</v>
      </c>
      <c r="Q1" s="3" t="s">
        <v>181</v>
      </c>
      <c r="R1" s="3" t="s">
        <v>79</v>
      </c>
      <c r="S1" s="3" t="s">
        <v>356</v>
      </c>
      <c r="T1" s="3" t="s">
        <v>357</v>
      </c>
      <c r="U1" s="3" t="s">
        <v>358</v>
      </c>
      <c r="V1" s="3" t="s">
        <v>359</v>
      </c>
      <c r="W1" s="3" t="s">
        <v>360</v>
      </c>
    </row>
    <row r="2" spans="1:23" x14ac:dyDescent="0.2">
      <c r="A2" t="s">
        <v>361</v>
      </c>
      <c r="B2" t="s">
        <v>96</v>
      </c>
      <c r="C2" t="s">
        <v>97</v>
      </c>
      <c r="D2" t="s">
        <v>183</v>
      </c>
      <c r="E2" t="s">
        <v>184</v>
      </c>
      <c r="F2" s="8">
        <v>7.9900000000000007E-9</v>
      </c>
      <c r="G2" t="s">
        <v>82</v>
      </c>
      <c r="H2">
        <v>150143220</v>
      </c>
      <c r="I2" t="s">
        <v>362</v>
      </c>
      <c r="J2" s="8">
        <v>1.3449329604719499E-68</v>
      </c>
      <c r="K2" t="s">
        <v>82</v>
      </c>
      <c r="L2">
        <v>150052320</v>
      </c>
      <c r="M2" s="8">
        <v>1.28144490254757E-27</v>
      </c>
      <c r="N2" s="8">
        <v>5.9134785743649603E-24</v>
      </c>
      <c r="O2" s="8">
        <v>2.2469027892898601E-5</v>
      </c>
      <c r="P2">
        <v>0.102790544547966</v>
      </c>
      <c r="Q2">
        <v>0.89718698642414196</v>
      </c>
      <c r="R2">
        <v>0.91100000000000003</v>
      </c>
      <c r="S2" t="s">
        <v>363</v>
      </c>
      <c r="T2" t="s">
        <v>364</v>
      </c>
      <c r="U2">
        <v>101242</v>
      </c>
      <c r="V2">
        <v>90900</v>
      </c>
      <c r="W2">
        <v>10342</v>
      </c>
    </row>
    <row r="3" spans="1:23" x14ac:dyDescent="0.2">
      <c r="A3" t="s">
        <v>365</v>
      </c>
      <c r="B3" t="s">
        <v>112</v>
      </c>
      <c r="C3" t="s">
        <v>113</v>
      </c>
      <c r="D3" t="s">
        <v>185</v>
      </c>
      <c r="E3" t="s">
        <v>186</v>
      </c>
      <c r="F3" s="8">
        <v>4.4699999999999997E-9</v>
      </c>
      <c r="G3" t="s">
        <v>82</v>
      </c>
      <c r="H3">
        <v>171750629</v>
      </c>
      <c r="I3" t="s">
        <v>366</v>
      </c>
      <c r="J3" s="8">
        <v>2.03507157280531E-18</v>
      </c>
      <c r="K3" t="s">
        <v>82</v>
      </c>
      <c r="L3">
        <v>171744684</v>
      </c>
      <c r="M3" s="8">
        <v>2.1693307604558101E-15</v>
      </c>
      <c r="N3" s="8">
        <v>8.0884236247360293E-12</v>
      </c>
      <c r="O3" s="8">
        <v>9.1573067660545893E-6</v>
      </c>
      <c r="P3">
        <v>3.31765158354662E-2</v>
      </c>
      <c r="Q3">
        <v>0.96681432684967805</v>
      </c>
      <c r="R3">
        <v>0.79400000000000004</v>
      </c>
      <c r="S3" t="s">
        <v>367</v>
      </c>
      <c r="T3" t="s">
        <v>185</v>
      </c>
      <c r="U3">
        <v>34456</v>
      </c>
      <c r="V3">
        <v>5945</v>
      </c>
      <c r="W3">
        <v>40401</v>
      </c>
    </row>
    <row r="4" spans="1:23" x14ac:dyDescent="0.2">
      <c r="A4" t="s">
        <v>368</v>
      </c>
      <c r="B4" t="s">
        <v>112</v>
      </c>
      <c r="C4" t="s">
        <v>113</v>
      </c>
      <c r="D4" t="s">
        <v>185</v>
      </c>
      <c r="E4" t="s">
        <v>186</v>
      </c>
      <c r="F4" s="8">
        <v>4.4699999999999997E-9</v>
      </c>
      <c r="G4" t="s">
        <v>82</v>
      </c>
      <c r="H4">
        <v>171750629</v>
      </c>
      <c r="I4" t="s">
        <v>369</v>
      </c>
      <c r="J4" s="8">
        <v>1.4843732674915499E-11</v>
      </c>
      <c r="K4" t="s">
        <v>82</v>
      </c>
      <c r="L4">
        <v>171749693</v>
      </c>
      <c r="M4" s="8">
        <v>8.1388058850788806E-11</v>
      </c>
      <c r="N4" s="8">
        <v>3.1152468959138701E-7</v>
      </c>
      <c r="O4" s="8">
        <v>2.9204352048623699E-5</v>
      </c>
      <c r="P4">
        <v>0.110894849859661</v>
      </c>
      <c r="Q4">
        <v>0.88907563418221103</v>
      </c>
      <c r="R4">
        <v>0.52600000000000002</v>
      </c>
      <c r="S4" t="s">
        <v>367</v>
      </c>
      <c r="T4" t="s">
        <v>185</v>
      </c>
      <c r="U4">
        <v>39441</v>
      </c>
      <c r="V4">
        <v>936</v>
      </c>
      <c r="W4">
        <v>40377</v>
      </c>
    </row>
    <row r="5" spans="1:23" x14ac:dyDescent="0.2">
      <c r="A5" t="s">
        <v>370</v>
      </c>
      <c r="B5" t="s">
        <v>112</v>
      </c>
      <c r="C5" t="s">
        <v>113</v>
      </c>
      <c r="D5" t="s">
        <v>185</v>
      </c>
      <c r="E5" t="s">
        <v>186</v>
      </c>
      <c r="F5" s="8">
        <v>4.4699999999999997E-9</v>
      </c>
      <c r="G5" t="s">
        <v>82</v>
      </c>
      <c r="H5">
        <v>171750629</v>
      </c>
      <c r="I5" t="s">
        <v>371</v>
      </c>
      <c r="J5" s="8">
        <v>5.6306425160105303E-36</v>
      </c>
      <c r="K5" t="s">
        <v>82</v>
      </c>
      <c r="L5">
        <v>171748891</v>
      </c>
      <c r="M5" s="8">
        <v>1.11660591871098E-32</v>
      </c>
      <c r="N5" s="8">
        <v>4.2731066517066301E-29</v>
      </c>
      <c r="O5" s="8">
        <v>9.5741239992839007E-6</v>
      </c>
      <c r="P5">
        <v>3.5674620331237201E-2</v>
      </c>
      <c r="Q5">
        <v>0.96431580554476304</v>
      </c>
      <c r="R5">
        <v>0.79400000000000004</v>
      </c>
      <c r="S5" t="s">
        <v>367</v>
      </c>
      <c r="T5" t="s">
        <v>185</v>
      </c>
      <c r="U5">
        <v>38635</v>
      </c>
      <c r="V5">
        <v>1738</v>
      </c>
      <c r="W5">
        <v>40373</v>
      </c>
    </row>
    <row r="6" spans="1:23" x14ac:dyDescent="0.2">
      <c r="A6" t="s">
        <v>80</v>
      </c>
      <c r="B6" t="s">
        <v>83</v>
      </c>
      <c r="C6" t="s">
        <v>87</v>
      </c>
      <c r="D6" t="s">
        <v>85</v>
      </c>
      <c r="E6" t="s">
        <v>88</v>
      </c>
      <c r="F6" s="8">
        <v>5.151E-33</v>
      </c>
      <c r="G6" t="s">
        <v>82</v>
      </c>
      <c r="H6">
        <v>207577223</v>
      </c>
      <c r="I6" t="s">
        <v>81</v>
      </c>
      <c r="J6" s="8">
        <v>3.6327566916060696E-15</v>
      </c>
      <c r="K6" t="s">
        <v>82</v>
      </c>
      <c r="L6">
        <v>207629207</v>
      </c>
      <c r="M6" s="8">
        <v>2.4493074274556001E-37</v>
      </c>
      <c r="N6" s="8">
        <v>6.6999889441949194E-11</v>
      </c>
      <c r="O6" s="8">
        <v>3.9506235909044899E-29</v>
      </c>
      <c r="P6">
        <v>9.8165998092966996E-3</v>
      </c>
      <c r="Q6">
        <v>0.99018340012370998</v>
      </c>
      <c r="R6">
        <v>0.92400000000000004</v>
      </c>
      <c r="S6" t="s">
        <v>372</v>
      </c>
      <c r="T6" t="s">
        <v>85</v>
      </c>
      <c r="U6">
        <v>88083</v>
      </c>
      <c r="V6">
        <v>51984</v>
      </c>
      <c r="W6">
        <v>36099</v>
      </c>
    </row>
    <row r="7" spans="1:23" x14ac:dyDescent="0.2">
      <c r="A7" t="s">
        <v>80</v>
      </c>
      <c r="B7" t="s">
        <v>83</v>
      </c>
      <c r="C7" t="s">
        <v>89</v>
      </c>
      <c r="D7" t="s">
        <v>85</v>
      </c>
      <c r="E7" t="s">
        <v>81</v>
      </c>
      <c r="F7" s="8">
        <v>1E-8</v>
      </c>
      <c r="G7" t="s">
        <v>82</v>
      </c>
      <c r="H7">
        <v>207629207</v>
      </c>
      <c r="I7" t="s">
        <v>81</v>
      </c>
      <c r="J7" s="8">
        <v>3.6327566916060696E-15</v>
      </c>
      <c r="K7" t="s">
        <v>82</v>
      </c>
      <c r="L7">
        <v>207629207</v>
      </c>
      <c r="M7" s="8">
        <v>1.5136946158300699E-20</v>
      </c>
      <c r="N7" s="8">
        <v>1.6332576166695301E-10</v>
      </c>
      <c r="O7" s="8">
        <v>2.2104439113082099E-12</v>
      </c>
      <c r="P7">
        <v>2.2873287476935102E-2</v>
      </c>
      <c r="Q7">
        <v>0.97712671235753101</v>
      </c>
      <c r="R7">
        <v>1</v>
      </c>
      <c r="S7" t="s">
        <v>372</v>
      </c>
      <c r="T7" t="s">
        <v>85</v>
      </c>
      <c r="U7">
        <v>88083</v>
      </c>
      <c r="V7">
        <v>0</v>
      </c>
      <c r="W7">
        <v>88083</v>
      </c>
    </row>
    <row r="8" spans="1:23" x14ac:dyDescent="0.2">
      <c r="A8" t="s">
        <v>80</v>
      </c>
      <c r="B8" t="s">
        <v>83</v>
      </c>
      <c r="C8" t="s">
        <v>84</v>
      </c>
      <c r="D8" t="s">
        <v>85</v>
      </c>
      <c r="E8" t="s">
        <v>86</v>
      </c>
      <c r="F8" s="8">
        <v>9.0140000000000006E-24</v>
      </c>
      <c r="G8" t="s">
        <v>82</v>
      </c>
      <c r="H8">
        <v>207612944</v>
      </c>
      <c r="I8" t="s">
        <v>81</v>
      </c>
      <c r="J8" s="8">
        <v>3.6327566916060696E-15</v>
      </c>
      <c r="K8" t="s">
        <v>82</v>
      </c>
      <c r="L8">
        <v>207629207</v>
      </c>
      <c r="M8" s="8">
        <v>7.9843059846652198E-28</v>
      </c>
      <c r="N8" s="8">
        <v>1.3226730338842799E-10</v>
      </c>
      <c r="O8" s="8">
        <v>1.2269228866855199E-19</v>
      </c>
      <c r="P8">
        <v>1.9344439946077201E-2</v>
      </c>
      <c r="Q8">
        <v>0.98065555992165498</v>
      </c>
      <c r="R8">
        <v>0.92600000000000005</v>
      </c>
      <c r="S8" t="s">
        <v>372</v>
      </c>
      <c r="T8" t="s">
        <v>85</v>
      </c>
      <c r="U8">
        <v>88083</v>
      </c>
      <c r="V8">
        <v>16263</v>
      </c>
      <c r="W8">
        <v>71820</v>
      </c>
    </row>
    <row r="9" spans="1:23" x14ac:dyDescent="0.2">
      <c r="A9" t="s">
        <v>373</v>
      </c>
      <c r="B9" t="s">
        <v>83</v>
      </c>
      <c r="C9" t="s">
        <v>84</v>
      </c>
      <c r="D9" t="s">
        <v>85</v>
      </c>
      <c r="E9" t="s">
        <v>86</v>
      </c>
      <c r="F9" s="8">
        <v>9.0140000000000006E-24</v>
      </c>
      <c r="G9" t="s">
        <v>82</v>
      </c>
      <c r="H9">
        <v>207612944</v>
      </c>
      <c r="I9" t="s">
        <v>374</v>
      </c>
      <c r="J9" s="8">
        <v>6.0074331969625002E-40</v>
      </c>
      <c r="K9" t="s">
        <v>82</v>
      </c>
      <c r="L9">
        <v>207524699</v>
      </c>
      <c r="M9" s="8">
        <v>2.3274598883946701E-53</v>
      </c>
      <c r="N9" s="8">
        <v>3.8556493673207498E-36</v>
      </c>
      <c r="O9" s="8">
        <v>3.5165591548687001E-19</v>
      </c>
      <c r="P9">
        <v>5.73123187668797E-2</v>
      </c>
      <c r="Q9">
        <v>0.94268768123312296</v>
      </c>
      <c r="R9">
        <v>0.90300000000000002</v>
      </c>
      <c r="S9" t="s">
        <v>372</v>
      </c>
      <c r="T9" t="s">
        <v>85</v>
      </c>
      <c r="U9">
        <v>24346</v>
      </c>
      <c r="V9">
        <v>88245</v>
      </c>
      <c r="W9">
        <v>63899</v>
      </c>
    </row>
    <row r="10" spans="1:23" x14ac:dyDescent="0.2">
      <c r="A10" t="s">
        <v>373</v>
      </c>
      <c r="B10" t="s">
        <v>83</v>
      </c>
      <c r="C10" t="s">
        <v>87</v>
      </c>
      <c r="D10" t="s">
        <v>85</v>
      </c>
      <c r="E10" t="s">
        <v>88</v>
      </c>
      <c r="F10" s="8">
        <v>5.151E-33</v>
      </c>
      <c r="G10" t="s">
        <v>82</v>
      </c>
      <c r="H10">
        <v>207577223</v>
      </c>
      <c r="I10" t="s">
        <v>374</v>
      </c>
      <c r="J10" s="8">
        <v>6.0074331969625002E-40</v>
      </c>
      <c r="K10" t="s">
        <v>82</v>
      </c>
      <c r="L10">
        <v>207524699</v>
      </c>
      <c r="M10" s="8">
        <v>1.1964854462097601E-62</v>
      </c>
      <c r="N10" s="8">
        <v>3.2729412288694399E-36</v>
      </c>
      <c r="O10" s="8">
        <v>1.8248404259863901E-28</v>
      </c>
      <c r="P10">
        <v>4.8966794756964999E-2</v>
      </c>
      <c r="Q10">
        <v>0.95103320524303603</v>
      </c>
      <c r="R10">
        <v>0.90400000000000003</v>
      </c>
      <c r="S10" t="s">
        <v>372</v>
      </c>
      <c r="T10" t="s">
        <v>85</v>
      </c>
      <c r="U10">
        <v>24346</v>
      </c>
      <c r="V10">
        <v>52524</v>
      </c>
      <c r="W10">
        <v>28178</v>
      </c>
    </row>
    <row r="11" spans="1:23" x14ac:dyDescent="0.2">
      <c r="A11" t="s">
        <v>373</v>
      </c>
      <c r="B11" t="s">
        <v>83</v>
      </c>
      <c r="C11" t="s">
        <v>89</v>
      </c>
      <c r="D11" t="s">
        <v>85</v>
      </c>
      <c r="E11" t="s">
        <v>81</v>
      </c>
      <c r="F11" s="8">
        <v>1E-8</v>
      </c>
      <c r="G11" t="s">
        <v>82</v>
      </c>
      <c r="H11">
        <v>207629207</v>
      </c>
      <c r="I11" t="s">
        <v>374</v>
      </c>
      <c r="J11" s="8">
        <v>6.0074331969625002E-40</v>
      </c>
      <c r="K11" t="s">
        <v>82</v>
      </c>
      <c r="L11">
        <v>207524699</v>
      </c>
      <c r="M11" s="8">
        <v>1.00901361518175E-46</v>
      </c>
      <c r="N11" s="8">
        <v>1.0887131096499299E-36</v>
      </c>
      <c r="O11" s="8">
        <v>1.5225757021158699E-12</v>
      </c>
      <c r="P11">
        <v>1.5443845825610401E-2</v>
      </c>
      <c r="Q11">
        <v>0.98455615417287301</v>
      </c>
      <c r="R11">
        <v>0.83399999999999996</v>
      </c>
      <c r="S11" t="s">
        <v>372</v>
      </c>
      <c r="T11" t="s">
        <v>85</v>
      </c>
      <c r="U11">
        <v>24346</v>
      </c>
      <c r="V11">
        <v>104508</v>
      </c>
      <c r="W11">
        <v>80162</v>
      </c>
    </row>
    <row r="12" spans="1:23" x14ac:dyDescent="0.2">
      <c r="A12" t="s">
        <v>375</v>
      </c>
      <c r="B12" t="s">
        <v>83</v>
      </c>
      <c r="C12" t="s">
        <v>89</v>
      </c>
      <c r="D12" t="s">
        <v>85</v>
      </c>
      <c r="E12" t="s">
        <v>81</v>
      </c>
      <c r="F12" s="8">
        <v>1E-8</v>
      </c>
      <c r="G12" t="s">
        <v>82</v>
      </c>
      <c r="H12">
        <v>207629207</v>
      </c>
      <c r="I12" t="s">
        <v>376</v>
      </c>
      <c r="J12" s="8">
        <v>6.5612394745837601E-7</v>
      </c>
      <c r="K12" t="s">
        <v>82</v>
      </c>
      <c r="L12">
        <v>207503423</v>
      </c>
      <c r="M12" s="8">
        <v>6.7733614140194405E-13</v>
      </c>
      <c r="N12">
        <v>7.3083725104174197E-3</v>
      </c>
      <c r="O12" s="8">
        <v>1.76914241876137E-12</v>
      </c>
      <c r="P12">
        <v>1.8114248729838502E-2</v>
      </c>
      <c r="Q12">
        <v>0.974577378757296</v>
      </c>
      <c r="R12">
        <v>0.32800000000000001</v>
      </c>
      <c r="S12" t="s">
        <v>377</v>
      </c>
      <c r="T12" t="s">
        <v>378</v>
      </c>
      <c r="U12">
        <v>56257</v>
      </c>
      <c r="V12">
        <v>125784</v>
      </c>
      <c r="W12">
        <v>69527</v>
      </c>
    </row>
    <row r="13" spans="1:23" x14ac:dyDescent="0.2">
      <c r="A13" t="s">
        <v>375</v>
      </c>
      <c r="B13" t="s">
        <v>83</v>
      </c>
      <c r="C13" t="s">
        <v>87</v>
      </c>
      <c r="D13" t="s">
        <v>85</v>
      </c>
      <c r="E13" t="s">
        <v>88</v>
      </c>
      <c r="F13" s="8">
        <v>5.151E-33</v>
      </c>
      <c r="G13" t="s">
        <v>82</v>
      </c>
      <c r="H13">
        <v>207577223</v>
      </c>
      <c r="I13" t="s">
        <v>376</v>
      </c>
      <c r="J13" s="8">
        <v>6.5612394745837601E-7</v>
      </c>
      <c r="K13" t="s">
        <v>82</v>
      </c>
      <c r="L13">
        <v>207503423</v>
      </c>
      <c r="M13" s="8">
        <v>3.1625141054051498E-29</v>
      </c>
      <c r="N13">
        <v>8.6509391612332107E-3</v>
      </c>
      <c r="O13" s="8">
        <v>8.4614214620340195E-29</v>
      </c>
      <c r="P13">
        <v>2.2176729899346999E-2</v>
      </c>
      <c r="Q13">
        <v>0.96917233093941602</v>
      </c>
      <c r="R13">
        <v>0.34799999999999998</v>
      </c>
      <c r="S13" t="s">
        <v>377</v>
      </c>
      <c r="T13" t="s">
        <v>378</v>
      </c>
      <c r="U13">
        <v>56257</v>
      </c>
      <c r="V13">
        <v>73800</v>
      </c>
      <c r="W13">
        <v>17543</v>
      </c>
    </row>
    <row r="14" spans="1:23" x14ac:dyDescent="0.2">
      <c r="A14" t="s">
        <v>375</v>
      </c>
      <c r="B14" t="s">
        <v>83</v>
      </c>
      <c r="C14" t="s">
        <v>84</v>
      </c>
      <c r="D14" t="s">
        <v>85</v>
      </c>
      <c r="E14" t="s">
        <v>86</v>
      </c>
      <c r="F14" s="8">
        <v>9.0140000000000006E-24</v>
      </c>
      <c r="G14" t="s">
        <v>82</v>
      </c>
      <c r="H14">
        <v>207612944</v>
      </c>
      <c r="I14" t="s">
        <v>376</v>
      </c>
      <c r="J14" s="8">
        <v>6.5612394745837601E-7</v>
      </c>
      <c r="K14" t="s">
        <v>82</v>
      </c>
      <c r="L14">
        <v>207503423</v>
      </c>
      <c r="M14" s="8">
        <v>6.4381545517886905E-20</v>
      </c>
      <c r="N14">
        <v>1.06653896155601E-2</v>
      </c>
      <c r="O14" s="8">
        <v>1.6985837029165601E-19</v>
      </c>
      <c r="P14">
        <v>2.71764284899845E-2</v>
      </c>
      <c r="Q14">
        <v>0.96215818189445401</v>
      </c>
      <c r="R14">
        <v>0.32500000000000001</v>
      </c>
      <c r="S14" t="s">
        <v>377</v>
      </c>
      <c r="T14" t="s">
        <v>378</v>
      </c>
      <c r="U14">
        <v>56257</v>
      </c>
      <c r="V14">
        <v>109521</v>
      </c>
      <c r="W14">
        <v>53264</v>
      </c>
    </row>
    <row r="15" spans="1:23" x14ac:dyDescent="0.2">
      <c r="A15" t="s">
        <v>379</v>
      </c>
      <c r="B15" t="s">
        <v>83</v>
      </c>
      <c r="C15" t="s">
        <v>84</v>
      </c>
      <c r="D15" t="s">
        <v>85</v>
      </c>
      <c r="E15" t="s">
        <v>86</v>
      </c>
      <c r="F15" s="8">
        <v>9.0140000000000006E-24</v>
      </c>
      <c r="G15" t="s">
        <v>82</v>
      </c>
      <c r="H15">
        <v>207612944</v>
      </c>
      <c r="I15" t="s">
        <v>380</v>
      </c>
      <c r="J15" s="8">
        <v>2.6585735445525199E-11</v>
      </c>
      <c r="K15" t="s">
        <v>82</v>
      </c>
      <c r="L15">
        <v>207625349</v>
      </c>
      <c r="M15" s="8">
        <v>2.5675945526215998E-22</v>
      </c>
      <c r="N15" s="8">
        <v>4.2534543180375898E-5</v>
      </c>
      <c r="O15" s="8">
        <v>1.8228769207344599E-19</v>
      </c>
      <c r="P15">
        <v>2.9226886493531501E-2</v>
      </c>
      <c r="Q15">
        <v>0.97073057896328596</v>
      </c>
      <c r="R15">
        <v>0.97499999999999998</v>
      </c>
      <c r="S15" t="s">
        <v>377</v>
      </c>
      <c r="T15" t="s">
        <v>378</v>
      </c>
      <c r="U15">
        <v>58476</v>
      </c>
      <c r="V15">
        <v>12405</v>
      </c>
      <c r="W15">
        <v>46071</v>
      </c>
    </row>
    <row r="16" spans="1:23" x14ac:dyDescent="0.2">
      <c r="A16" t="s">
        <v>379</v>
      </c>
      <c r="B16" t="s">
        <v>83</v>
      </c>
      <c r="C16" t="s">
        <v>89</v>
      </c>
      <c r="D16" t="s">
        <v>85</v>
      </c>
      <c r="E16" t="s">
        <v>81</v>
      </c>
      <c r="F16" s="8">
        <v>1E-8</v>
      </c>
      <c r="G16" t="s">
        <v>82</v>
      </c>
      <c r="H16">
        <v>207629207</v>
      </c>
      <c r="I16" t="s">
        <v>380</v>
      </c>
      <c r="J16" s="8">
        <v>2.6585735445525199E-11</v>
      </c>
      <c r="K16" t="s">
        <v>82</v>
      </c>
      <c r="L16">
        <v>207625349</v>
      </c>
      <c r="M16" s="8">
        <v>1.9886604137667199E-15</v>
      </c>
      <c r="N16" s="8">
        <v>2.1457397904406399E-5</v>
      </c>
      <c r="O16" s="8">
        <v>1.43577083793535E-12</v>
      </c>
      <c r="P16">
        <v>1.45063160928304E-2</v>
      </c>
      <c r="Q16">
        <v>0.98547222650782396</v>
      </c>
      <c r="R16">
        <v>0.95</v>
      </c>
      <c r="S16" t="s">
        <v>377</v>
      </c>
      <c r="T16" t="s">
        <v>378</v>
      </c>
      <c r="U16">
        <v>58476</v>
      </c>
      <c r="V16">
        <v>3858</v>
      </c>
      <c r="W16">
        <v>62334</v>
      </c>
    </row>
    <row r="17" spans="1:23" x14ac:dyDescent="0.2">
      <c r="A17" t="s">
        <v>381</v>
      </c>
      <c r="B17" t="s">
        <v>112</v>
      </c>
      <c r="C17" t="s">
        <v>113</v>
      </c>
      <c r="D17" t="s">
        <v>187</v>
      </c>
      <c r="E17" t="s">
        <v>188</v>
      </c>
      <c r="F17" s="8">
        <v>6.84E-17</v>
      </c>
      <c r="G17" t="s">
        <v>82</v>
      </c>
      <c r="H17">
        <v>232528865</v>
      </c>
      <c r="I17" t="s">
        <v>382</v>
      </c>
      <c r="J17" s="8">
        <v>8.3855217377422002E-26</v>
      </c>
      <c r="K17" t="s">
        <v>82</v>
      </c>
      <c r="L17">
        <v>232522958</v>
      </c>
      <c r="M17" s="8">
        <v>7.6491228229702104E-29</v>
      </c>
      <c r="N17" s="8">
        <v>3.18285610270038E-18</v>
      </c>
      <c r="O17" s="8">
        <v>3.8301635164780202E-13</v>
      </c>
      <c r="P17">
        <v>1.4952543827044199E-2</v>
      </c>
      <c r="Q17">
        <v>0.98504745617257095</v>
      </c>
      <c r="R17">
        <v>0.95699999999999996</v>
      </c>
      <c r="S17" t="s">
        <v>383</v>
      </c>
      <c r="T17" t="s">
        <v>187</v>
      </c>
      <c r="U17">
        <v>49780</v>
      </c>
      <c r="V17">
        <v>5907</v>
      </c>
      <c r="W17">
        <v>43873</v>
      </c>
    </row>
    <row r="18" spans="1:23" x14ac:dyDescent="0.2">
      <c r="A18" t="s">
        <v>384</v>
      </c>
      <c r="B18" t="s">
        <v>112</v>
      </c>
      <c r="C18" t="s">
        <v>113</v>
      </c>
      <c r="D18" t="s">
        <v>187</v>
      </c>
      <c r="E18" t="s">
        <v>188</v>
      </c>
      <c r="F18" s="8">
        <v>6.84E-17</v>
      </c>
      <c r="G18" t="s">
        <v>82</v>
      </c>
      <c r="H18">
        <v>232528865</v>
      </c>
      <c r="I18" t="s">
        <v>188</v>
      </c>
      <c r="J18" s="8">
        <v>4.3400887491198904E-12</v>
      </c>
      <c r="K18" t="s">
        <v>82</v>
      </c>
      <c r="L18">
        <v>232528865</v>
      </c>
      <c r="M18" s="8">
        <v>1.28363605754303E-15</v>
      </c>
      <c r="N18" s="8">
        <v>6.51694876068341E-5</v>
      </c>
      <c r="O18" s="8">
        <v>2.6893231059706299E-13</v>
      </c>
      <c r="P18">
        <v>1.26662750479143E-2</v>
      </c>
      <c r="Q18">
        <v>0.98726855546421199</v>
      </c>
      <c r="R18">
        <v>1</v>
      </c>
      <c r="S18" t="s">
        <v>383</v>
      </c>
      <c r="T18" t="s">
        <v>187</v>
      </c>
      <c r="U18">
        <v>62701</v>
      </c>
      <c r="V18">
        <v>0</v>
      </c>
      <c r="W18">
        <v>62701</v>
      </c>
    </row>
    <row r="19" spans="1:23" x14ac:dyDescent="0.2">
      <c r="A19" t="s">
        <v>385</v>
      </c>
      <c r="B19" t="s">
        <v>112</v>
      </c>
      <c r="C19" t="s">
        <v>113</v>
      </c>
      <c r="D19" t="s">
        <v>187</v>
      </c>
      <c r="E19" t="s">
        <v>188</v>
      </c>
      <c r="F19" s="8">
        <v>6.84E-17</v>
      </c>
      <c r="G19" t="s">
        <v>82</v>
      </c>
      <c r="H19">
        <v>232528865</v>
      </c>
      <c r="I19" t="s">
        <v>386</v>
      </c>
      <c r="J19" s="8">
        <v>3.11898518068403E-86</v>
      </c>
      <c r="K19" t="s">
        <v>82</v>
      </c>
      <c r="L19">
        <v>232533485</v>
      </c>
      <c r="M19" s="8">
        <v>2.0947426758876501E-77</v>
      </c>
      <c r="N19" s="8">
        <v>1.06348918802626E-66</v>
      </c>
      <c r="O19" s="8">
        <v>1.2731215071319399E-13</v>
      </c>
      <c r="P19">
        <v>5.4690360099572096E-3</v>
      </c>
      <c r="Q19">
        <v>0.99453096398990304</v>
      </c>
      <c r="R19">
        <v>1</v>
      </c>
      <c r="S19" t="s">
        <v>383</v>
      </c>
      <c r="T19" t="s">
        <v>187</v>
      </c>
      <c r="U19">
        <v>68560</v>
      </c>
      <c r="V19">
        <v>4620</v>
      </c>
      <c r="W19">
        <v>73180</v>
      </c>
    </row>
    <row r="20" spans="1:23" x14ac:dyDescent="0.2">
      <c r="A20" t="s">
        <v>387</v>
      </c>
      <c r="B20" t="s">
        <v>112</v>
      </c>
      <c r="C20" t="s">
        <v>113</v>
      </c>
      <c r="D20" t="s">
        <v>187</v>
      </c>
      <c r="E20" t="s">
        <v>188</v>
      </c>
      <c r="F20" s="8">
        <v>6.84E-17</v>
      </c>
      <c r="G20" t="s">
        <v>82</v>
      </c>
      <c r="H20">
        <v>232528865</v>
      </c>
      <c r="I20" t="s">
        <v>188</v>
      </c>
      <c r="J20" s="8">
        <v>1.18005877135932E-9</v>
      </c>
      <c r="K20" t="s">
        <v>82</v>
      </c>
      <c r="L20">
        <v>232528865</v>
      </c>
      <c r="M20" s="8">
        <v>7.5595712575331896E-16</v>
      </c>
      <c r="N20" s="8">
        <v>3.8379522177317099E-5</v>
      </c>
      <c r="O20" s="8">
        <v>1.9075038574837499E-13</v>
      </c>
      <c r="P20">
        <v>8.6930222309007099E-3</v>
      </c>
      <c r="Q20">
        <v>0.99126859824672897</v>
      </c>
      <c r="R20">
        <v>1</v>
      </c>
      <c r="S20" t="s">
        <v>383</v>
      </c>
      <c r="T20" t="s">
        <v>187</v>
      </c>
      <c r="U20">
        <v>90563</v>
      </c>
      <c r="V20">
        <v>0</v>
      </c>
      <c r="W20">
        <v>90563</v>
      </c>
    </row>
    <row r="21" spans="1:23" x14ac:dyDescent="0.2">
      <c r="A21" t="s">
        <v>388</v>
      </c>
      <c r="B21" t="s">
        <v>96</v>
      </c>
      <c r="C21" t="s">
        <v>97</v>
      </c>
      <c r="D21" t="s">
        <v>189</v>
      </c>
      <c r="E21" t="s">
        <v>190</v>
      </c>
      <c r="F21" s="8">
        <v>7.1949999999999999E-12</v>
      </c>
      <c r="G21" t="s">
        <v>82</v>
      </c>
      <c r="H21">
        <v>2441729</v>
      </c>
      <c r="I21" t="s">
        <v>389</v>
      </c>
      <c r="J21" s="8">
        <v>2.8859376928608698E-16</v>
      </c>
      <c r="K21" t="s">
        <v>82</v>
      </c>
      <c r="L21">
        <v>2452734</v>
      </c>
      <c r="M21" s="8">
        <v>1.23989410121554E-10</v>
      </c>
      <c r="N21" s="8">
        <v>3.1464305686088701E-5</v>
      </c>
      <c r="O21" s="8">
        <v>7.1615342710615399E-8</v>
      </c>
      <c r="P21">
        <v>1.7190766580735799E-2</v>
      </c>
      <c r="Q21">
        <v>0.98277769737424503</v>
      </c>
      <c r="R21">
        <v>0.108</v>
      </c>
      <c r="S21" t="s">
        <v>390</v>
      </c>
      <c r="T21" t="s">
        <v>391</v>
      </c>
      <c r="U21">
        <v>20334</v>
      </c>
      <c r="V21">
        <v>11005</v>
      </c>
      <c r="W21">
        <v>31339</v>
      </c>
    </row>
    <row r="22" spans="1:23" x14ac:dyDescent="0.2">
      <c r="A22" t="s">
        <v>392</v>
      </c>
      <c r="B22" t="s">
        <v>96</v>
      </c>
      <c r="C22" t="s">
        <v>97</v>
      </c>
      <c r="D22" t="s">
        <v>191</v>
      </c>
      <c r="E22" t="s">
        <v>192</v>
      </c>
      <c r="F22" s="8">
        <v>2.0179999999999999E-8</v>
      </c>
      <c r="G22" t="s">
        <v>82</v>
      </c>
      <c r="H22">
        <v>36162432</v>
      </c>
      <c r="I22" t="s">
        <v>393</v>
      </c>
      <c r="J22" s="8">
        <v>9.9239828651555103E-14</v>
      </c>
      <c r="K22" t="s">
        <v>82</v>
      </c>
      <c r="L22">
        <v>36172107</v>
      </c>
      <c r="M22" s="8">
        <v>7.0270960310227202E-8</v>
      </c>
      <c r="N22" s="8">
        <v>1.8983032147375701E-5</v>
      </c>
      <c r="O22">
        <v>3.18300705734026E-4</v>
      </c>
      <c r="P22">
        <v>8.5071319536385595E-2</v>
      </c>
      <c r="Q22">
        <v>0.91459132645477303</v>
      </c>
      <c r="R22">
        <v>0.97699999999999998</v>
      </c>
      <c r="S22" t="s">
        <v>394</v>
      </c>
      <c r="T22" t="s">
        <v>395</v>
      </c>
      <c r="U22">
        <v>2081</v>
      </c>
      <c r="V22">
        <v>9675</v>
      </c>
      <c r="W22">
        <v>11756</v>
      </c>
    </row>
    <row r="23" spans="1:23" x14ac:dyDescent="0.2">
      <c r="A23" t="s">
        <v>396</v>
      </c>
      <c r="B23" t="s">
        <v>96</v>
      </c>
      <c r="C23" t="s">
        <v>97</v>
      </c>
      <c r="D23" t="s">
        <v>193</v>
      </c>
      <c r="E23" t="s">
        <v>194</v>
      </c>
      <c r="F23" s="8">
        <v>2.6780000000000001E-12</v>
      </c>
      <c r="G23" t="s">
        <v>82</v>
      </c>
      <c r="H23">
        <v>43634413</v>
      </c>
      <c r="I23" t="s">
        <v>397</v>
      </c>
      <c r="J23" s="8">
        <v>3.0747798061409402E-19</v>
      </c>
      <c r="K23" t="s">
        <v>82</v>
      </c>
      <c r="L23">
        <v>42882095</v>
      </c>
      <c r="M23" s="8">
        <v>3.1063226585418799E-8</v>
      </c>
      <c r="N23">
        <v>2.43543165157954E-2</v>
      </c>
      <c r="O23" s="8">
        <v>1.5107411338798699E-7</v>
      </c>
      <c r="P23">
        <v>0.117587679444854</v>
      </c>
      <c r="Q23">
        <v>0.85805782190201296</v>
      </c>
      <c r="R23">
        <v>3.0000000000000001E-3</v>
      </c>
      <c r="S23" t="s">
        <v>398</v>
      </c>
      <c r="T23" t="s">
        <v>399</v>
      </c>
      <c r="U23">
        <v>437308</v>
      </c>
      <c r="V23">
        <v>752318</v>
      </c>
      <c r="W23">
        <v>315010</v>
      </c>
    </row>
    <row r="24" spans="1:23" x14ac:dyDescent="0.2">
      <c r="A24" t="s">
        <v>400</v>
      </c>
      <c r="B24" t="s">
        <v>96</v>
      </c>
      <c r="C24" t="s">
        <v>97</v>
      </c>
      <c r="D24" t="s">
        <v>193</v>
      </c>
      <c r="E24" t="s">
        <v>194</v>
      </c>
      <c r="F24" s="8">
        <v>2.6780000000000001E-12</v>
      </c>
      <c r="G24" t="s">
        <v>82</v>
      </c>
      <c r="H24">
        <v>43634413</v>
      </c>
      <c r="I24" t="s">
        <v>401</v>
      </c>
      <c r="J24" s="8">
        <v>8.8454109726336993E-25</v>
      </c>
      <c r="K24" t="s">
        <v>82</v>
      </c>
      <c r="L24">
        <v>43576073</v>
      </c>
      <c r="M24" s="8">
        <v>5.5032553613687496E-20</v>
      </c>
      <c r="N24" s="8">
        <v>4.3175708348129898E-14</v>
      </c>
      <c r="O24" s="8">
        <v>2.2884139928545399E-7</v>
      </c>
      <c r="P24">
        <v>0.17871589666203</v>
      </c>
      <c r="Q24">
        <v>0.82128387449652795</v>
      </c>
      <c r="R24">
        <v>6.2E-2</v>
      </c>
      <c r="S24" t="s">
        <v>402</v>
      </c>
      <c r="T24" t="s">
        <v>403</v>
      </c>
      <c r="U24">
        <v>3229</v>
      </c>
      <c r="V24">
        <v>58340</v>
      </c>
      <c r="W24">
        <v>61569</v>
      </c>
    </row>
    <row r="25" spans="1:23" x14ac:dyDescent="0.2">
      <c r="A25" t="s">
        <v>404</v>
      </c>
      <c r="B25" t="s">
        <v>96</v>
      </c>
      <c r="C25" t="s">
        <v>97</v>
      </c>
      <c r="D25" t="s">
        <v>195</v>
      </c>
      <c r="E25" t="s">
        <v>196</v>
      </c>
      <c r="F25" s="8">
        <v>5.7500000000000002E-9</v>
      </c>
      <c r="G25" t="s">
        <v>82</v>
      </c>
      <c r="H25">
        <v>8371547</v>
      </c>
      <c r="I25" t="s">
        <v>405</v>
      </c>
      <c r="J25" s="8">
        <v>1.9109806487350401E-63</v>
      </c>
      <c r="K25" t="s">
        <v>82</v>
      </c>
      <c r="L25">
        <v>8438620</v>
      </c>
      <c r="M25" s="8">
        <v>9.8394305019296496E-59</v>
      </c>
      <c r="N25" s="8">
        <v>5.4686443327511797E-56</v>
      </c>
      <c r="O25">
        <v>1.4654131285664801E-4</v>
      </c>
      <c r="P25">
        <v>8.0526679665177195E-2</v>
      </c>
      <c r="Q25">
        <v>0.91932677902196203</v>
      </c>
      <c r="R25">
        <v>0.30399999999999999</v>
      </c>
      <c r="S25" t="s">
        <v>406</v>
      </c>
      <c r="T25" t="s">
        <v>407</v>
      </c>
      <c r="U25">
        <v>15210</v>
      </c>
      <c r="V25">
        <v>67073</v>
      </c>
      <c r="W25">
        <v>51863</v>
      </c>
    </row>
    <row r="26" spans="1:23" x14ac:dyDescent="0.2">
      <c r="A26" t="s">
        <v>408</v>
      </c>
      <c r="B26" t="s">
        <v>96</v>
      </c>
      <c r="C26" t="s">
        <v>97</v>
      </c>
      <c r="D26" t="s">
        <v>195</v>
      </c>
      <c r="E26" t="s">
        <v>196</v>
      </c>
      <c r="F26" s="8">
        <v>5.7500000000000002E-9</v>
      </c>
      <c r="G26" t="s">
        <v>82</v>
      </c>
      <c r="H26">
        <v>8371547</v>
      </c>
      <c r="I26" t="s">
        <v>409</v>
      </c>
      <c r="J26" s="8">
        <v>1.62740474632578E-87</v>
      </c>
      <c r="K26" t="s">
        <v>82</v>
      </c>
      <c r="L26">
        <v>8428505</v>
      </c>
      <c r="M26" s="8">
        <v>1.65486306602095E-80</v>
      </c>
      <c r="N26" s="8">
        <v>8.5047422248550299E-78</v>
      </c>
      <c r="O26">
        <v>1.2921820997377199E-4</v>
      </c>
      <c r="P26">
        <v>6.5473971903455497E-2</v>
      </c>
      <c r="Q26">
        <v>0.93439680988656204</v>
      </c>
      <c r="R26">
        <v>0.30399999999999999</v>
      </c>
      <c r="S26" t="s">
        <v>406</v>
      </c>
      <c r="T26" t="s">
        <v>407</v>
      </c>
      <c r="U26">
        <v>15861</v>
      </c>
      <c r="V26">
        <v>56958</v>
      </c>
      <c r="W26">
        <v>72819</v>
      </c>
    </row>
    <row r="27" spans="1:23" x14ac:dyDescent="0.2">
      <c r="A27" t="s">
        <v>410</v>
      </c>
      <c r="B27" t="s">
        <v>96</v>
      </c>
      <c r="C27" t="s">
        <v>97</v>
      </c>
      <c r="D27" t="s">
        <v>195</v>
      </c>
      <c r="E27" t="s">
        <v>196</v>
      </c>
      <c r="F27" s="8">
        <v>5.7500000000000002E-9</v>
      </c>
      <c r="G27" t="s">
        <v>82</v>
      </c>
      <c r="H27">
        <v>8371547</v>
      </c>
      <c r="I27" t="s">
        <v>411</v>
      </c>
      <c r="J27" s="8">
        <v>6.8188510595736005E-8</v>
      </c>
      <c r="K27" t="s">
        <v>82</v>
      </c>
      <c r="L27">
        <v>8409729</v>
      </c>
      <c r="M27" s="8">
        <v>1.81979498306568E-5</v>
      </c>
      <c r="N27">
        <v>1.0011013195294899E-2</v>
      </c>
      <c r="O27">
        <v>2.7794040735885499E-4</v>
      </c>
      <c r="P27">
        <v>0.152062290117774</v>
      </c>
      <c r="Q27">
        <v>0.83763055832974198</v>
      </c>
      <c r="R27">
        <v>0.44</v>
      </c>
      <c r="S27" t="s">
        <v>406</v>
      </c>
      <c r="T27" t="s">
        <v>407</v>
      </c>
      <c r="U27">
        <v>13675</v>
      </c>
      <c r="V27">
        <v>38182</v>
      </c>
      <c r="W27">
        <v>51857</v>
      </c>
    </row>
    <row r="28" spans="1:23" x14ac:dyDescent="0.2">
      <c r="A28" t="s">
        <v>412</v>
      </c>
      <c r="B28" t="s">
        <v>96</v>
      </c>
      <c r="C28" t="s">
        <v>97</v>
      </c>
      <c r="D28" t="s">
        <v>195</v>
      </c>
      <c r="E28" t="s">
        <v>196</v>
      </c>
      <c r="F28" s="8">
        <v>5.7500000000000002E-9</v>
      </c>
      <c r="G28" t="s">
        <v>82</v>
      </c>
      <c r="H28">
        <v>8371547</v>
      </c>
      <c r="I28" t="s">
        <v>413</v>
      </c>
      <c r="J28" s="8">
        <v>1.1491825390576701E-30</v>
      </c>
      <c r="K28" t="s">
        <v>82</v>
      </c>
      <c r="L28">
        <v>8420956</v>
      </c>
      <c r="M28" s="8">
        <v>3.4831103045260401E-29</v>
      </c>
      <c r="N28" s="8">
        <v>1.9382561430750299E-26</v>
      </c>
      <c r="O28" s="8">
        <v>6.02688463004735E-5</v>
      </c>
      <c r="P28">
        <v>3.2570604513225E-2</v>
      </c>
      <c r="Q28">
        <v>0.96736912664048003</v>
      </c>
      <c r="R28">
        <v>0.84599999999999997</v>
      </c>
      <c r="S28" t="s">
        <v>406</v>
      </c>
      <c r="T28" t="s">
        <v>407</v>
      </c>
      <c r="U28">
        <v>31156</v>
      </c>
      <c r="V28">
        <v>49409</v>
      </c>
      <c r="W28">
        <v>80565</v>
      </c>
    </row>
    <row r="29" spans="1:23" x14ac:dyDescent="0.2">
      <c r="A29" t="s">
        <v>414</v>
      </c>
      <c r="B29" t="s">
        <v>112</v>
      </c>
      <c r="C29" t="s">
        <v>113</v>
      </c>
      <c r="D29" t="s">
        <v>197</v>
      </c>
      <c r="E29" t="s">
        <v>198</v>
      </c>
      <c r="F29" s="8">
        <v>1.0500000000000001E-9</v>
      </c>
      <c r="G29" t="s">
        <v>415</v>
      </c>
      <c r="H29">
        <v>102255522</v>
      </c>
      <c r="I29" t="s">
        <v>198</v>
      </c>
      <c r="J29" s="8">
        <v>1.03627355004636E-35</v>
      </c>
      <c r="K29" t="s">
        <v>415</v>
      </c>
      <c r="L29">
        <v>102255522</v>
      </c>
      <c r="M29" s="8">
        <v>4.0716473517754202E-26</v>
      </c>
      <c r="N29" s="8">
        <v>5.4789567013105206E-23</v>
      </c>
      <c r="O29" s="8">
        <v>3.5415296879463903E-5</v>
      </c>
      <c r="P29">
        <v>4.6702849268882601E-2</v>
      </c>
      <c r="Q29">
        <v>0.95326173543423598</v>
      </c>
      <c r="R29">
        <v>1</v>
      </c>
      <c r="S29" t="s">
        <v>416</v>
      </c>
      <c r="T29" t="s">
        <v>417</v>
      </c>
      <c r="U29">
        <v>198240</v>
      </c>
      <c r="V29">
        <v>0</v>
      </c>
      <c r="W29">
        <v>198240</v>
      </c>
    </row>
    <row r="30" spans="1:23" x14ac:dyDescent="0.2">
      <c r="A30" t="s">
        <v>418</v>
      </c>
      <c r="B30" t="s">
        <v>96</v>
      </c>
      <c r="C30" t="s">
        <v>119</v>
      </c>
      <c r="D30">
        <v>3</v>
      </c>
      <c r="E30" t="s">
        <v>199</v>
      </c>
      <c r="F30" s="8">
        <v>6.1979999999999997E-19</v>
      </c>
      <c r="G30" t="s">
        <v>415</v>
      </c>
      <c r="H30">
        <v>102852578</v>
      </c>
      <c r="I30" t="s">
        <v>419</v>
      </c>
      <c r="J30" s="8">
        <v>1.4249637824256701E-10</v>
      </c>
      <c r="K30" t="s">
        <v>415</v>
      </c>
      <c r="L30">
        <v>103200095</v>
      </c>
      <c r="M30">
        <v>0</v>
      </c>
      <c r="N30" s="8">
        <v>3.3331551379460302E-5</v>
      </c>
      <c r="O30">
        <v>0</v>
      </c>
      <c r="P30">
        <v>0.129701848819646</v>
      </c>
      <c r="Q30">
        <v>0.87026481962869295</v>
      </c>
      <c r="R30">
        <v>0.58199999999999996</v>
      </c>
      <c r="S30" t="s">
        <v>420</v>
      </c>
      <c r="T30" t="s">
        <v>421</v>
      </c>
      <c r="U30">
        <v>144465</v>
      </c>
      <c r="V30">
        <v>347517</v>
      </c>
      <c r="W30">
        <v>203052</v>
      </c>
    </row>
    <row r="31" spans="1:23" x14ac:dyDescent="0.2">
      <c r="A31" t="s">
        <v>422</v>
      </c>
      <c r="B31" t="s">
        <v>96</v>
      </c>
      <c r="C31" t="s">
        <v>97</v>
      </c>
      <c r="D31" t="s">
        <v>200</v>
      </c>
      <c r="E31" t="s">
        <v>201</v>
      </c>
      <c r="F31" s="8">
        <v>1.7720000000000001E-17</v>
      </c>
      <c r="G31" t="s">
        <v>415</v>
      </c>
      <c r="H31">
        <v>103146454</v>
      </c>
      <c r="I31" t="s">
        <v>423</v>
      </c>
      <c r="J31" s="8">
        <v>3.1056522809183498E-74</v>
      </c>
      <c r="K31" t="s">
        <v>415</v>
      </c>
      <c r="L31">
        <v>103033891</v>
      </c>
      <c r="M31" s="8">
        <v>1.0663581245617501E-69</v>
      </c>
      <c r="N31" s="8">
        <v>9.9532256287333099E-58</v>
      </c>
      <c r="O31" s="8">
        <v>5.5862188102665399E-14</v>
      </c>
      <c r="P31">
        <v>5.1192114520777203E-2</v>
      </c>
      <c r="Q31">
        <v>0.94880788547915496</v>
      </c>
      <c r="R31">
        <v>1</v>
      </c>
      <c r="S31" t="s">
        <v>424</v>
      </c>
      <c r="T31" t="s">
        <v>425</v>
      </c>
      <c r="U31">
        <v>141843</v>
      </c>
      <c r="V31">
        <v>112563</v>
      </c>
      <c r="W31">
        <v>29280</v>
      </c>
    </row>
    <row r="32" spans="1:23" x14ac:dyDescent="0.2">
      <c r="A32" t="s">
        <v>426</v>
      </c>
      <c r="B32" t="s">
        <v>96</v>
      </c>
      <c r="C32" t="s">
        <v>97</v>
      </c>
      <c r="D32" t="s">
        <v>200</v>
      </c>
      <c r="E32" t="s">
        <v>201</v>
      </c>
      <c r="F32" s="8">
        <v>1.7720000000000001E-17</v>
      </c>
      <c r="G32" t="s">
        <v>415</v>
      </c>
      <c r="H32">
        <v>103146454</v>
      </c>
      <c r="I32" t="s">
        <v>427</v>
      </c>
      <c r="J32" s="8">
        <v>1.4037429242863001E-15</v>
      </c>
      <c r="K32" t="s">
        <v>415</v>
      </c>
      <c r="L32">
        <v>103141734</v>
      </c>
      <c r="M32" s="8">
        <v>2.2512337157893401E-21</v>
      </c>
      <c r="N32" s="8">
        <v>2.10126767656409E-9</v>
      </c>
      <c r="O32" s="8">
        <v>5.3134679409856198E-14</v>
      </c>
      <c r="P32">
        <v>4.8643754012971697E-2</v>
      </c>
      <c r="Q32">
        <v>0.95135624388570805</v>
      </c>
      <c r="R32">
        <v>1</v>
      </c>
      <c r="S32" t="s">
        <v>424</v>
      </c>
      <c r="T32" t="s">
        <v>425</v>
      </c>
      <c r="U32">
        <v>34516</v>
      </c>
      <c r="V32">
        <v>4720</v>
      </c>
      <c r="W32">
        <v>29796</v>
      </c>
    </row>
    <row r="33" spans="1:23" x14ac:dyDescent="0.2">
      <c r="A33" t="s">
        <v>428</v>
      </c>
      <c r="B33" t="s">
        <v>96</v>
      </c>
      <c r="C33" t="s">
        <v>97</v>
      </c>
      <c r="D33" t="s">
        <v>200</v>
      </c>
      <c r="E33" t="s">
        <v>201</v>
      </c>
      <c r="F33" s="8">
        <v>1.7720000000000001E-17</v>
      </c>
      <c r="G33" t="s">
        <v>415</v>
      </c>
      <c r="H33">
        <v>103146454</v>
      </c>
      <c r="I33" t="s">
        <v>429</v>
      </c>
      <c r="J33" s="8">
        <v>9.6997529481982205E-74</v>
      </c>
      <c r="K33" t="s">
        <v>415</v>
      </c>
      <c r="L33">
        <v>103016448</v>
      </c>
      <c r="M33" s="8">
        <v>4.3747225127539202E-68</v>
      </c>
      <c r="N33" s="8">
        <v>3.9710922567291599E-56</v>
      </c>
      <c r="O33" s="8">
        <v>5.94062175401472E-14</v>
      </c>
      <c r="P33">
        <v>5.2978128761169599E-2</v>
      </c>
      <c r="Q33">
        <v>0.94702187123875903</v>
      </c>
      <c r="R33">
        <v>1</v>
      </c>
      <c r="S33" t="s">
        <v>424</v>
      </c>
      <c r="T33" t="s">
        <v>425</v>
      </c>
      <c r="U33">
        <v>167660</v>
      </c>
      <c r="V33">
        <v>130006</v>
      </c>
      <c r="W33">
        <v>37654</v>
      </c>
    </row>
    <row r="34" spans="1:23" x14ac:dyDescent="0.2">
      <c r="A34" t="s">
        <v>430</v>
      </c>
      <c r="B34" t="s">
        <v>96</v>
      </c>
      <c r="C34" t="s">
        <v>97</v>
      </c>
      <c r="D34" t="s">
        <v>202</v>
      </c>
      <c r="E34" t="s">
        <v>203</v>
      </c>
      <c r="F34" s="8">
        <v>4.4409999999999999E-9</v>
      </c>
      <c r="G34" t="s">
        <v>415</v>
      </c>
      <c r="H34">
        <v>91029731</v>
      </c>
      <c r="I34" t="s">
        <v>431</v>
      </c>
      <c r="J34" s="8">
        <v>9.2350861611194794E-11</v>
      </c>
      <c r="K34" t="s">
        <v>415</v>
      </c>
      <c r="L34">
        <v>90997666</v>
      </c>
      <c r="M34" s="8">
        <v>2.9413187607148998E-7</v>
      </c>
      <c r="N34" s="8">
        <v>1.45113784735279E-6</v>
      </c>
      <c r="O34">
        <v>1.6120232539261599E-2</v>
      </c>
      <c r="P34">
        <v>7.8626010829952797E-2</v>
      </c>
      <c r="Q34">
        <v>0.90525201136106204</v>
      </c>
      <c r="R34">
        <v>0.39300000000000002</v>
      </c>
      <c r="U34">
        <v>10578</v>
      </c>
      <c r="V34">
        <v>32065</v>
      </c>
      <c r="W34">
        <v>42643</v>
      </c>
    </row>
    <row r="35" spans="1:23" x14ac:dyDescent="0.2">
      <c r="A35" t="s">
        <v>432</v>
      </c>
      <c r="B35" t="s">
        <v>96</v>
      </c>
      <c r="C35" t="s">
        <v>97</v>
      </c>
      <c r="D35" t="s">
        <v>204</v>
      </c>
      <c r="E35" t="s">
        <v>205</v>
      </c>
      <c r="F35" s="8">
        <v>1.2E-10</v>
      </c>
      <c r="G35" t="s">
        <v>433</v>
      </c>
      <c r="H35">
        <v>47078316</v>
      </c>
      <c r="I35" t="s">
        <v>434</v>
      </c>
      <c r="J35" s="8">
        <v>1.3110184357977899E-16</v>
      </c>
      <c r="K35" t="s">
        <v>433</v>
      </c>
      <c r="L35">
        <v>46831288</v>
      </c>
      <c r="M35" s="8">
        <v>2.68786656768117E-15</v>
      </c>
      <c r="N35" s="8">
        <v>7.1207251368352304E-7</v>
      </c>
      <c r="O35" s="8">
        <v>3.0359069792659699E-10</v>
      </c>
      <c r="P35">
        <v>7.9507083331953401E-2</v>
      </c>
      <c r="Q35">
        <v>0.92049220429194201</v>
      </c>
      <c r="R35">
        <v>0.109</v>
      </c>
      <c r="S35" t="s">
        <v>435</v>
      </c>
      <c r="T35" t="s">
        <v>436</v>
      </c>
      <c r="U35">
        <v>463160</v>
      </c>
      <c r="V35">
        <v>247028</v>
      </c>
      <c r="W35">
        <v>710188</v>
      </c>
    </row>
    <row r="36" spans="1:23" x14ac:dyDescent="0.2">
      <c r="A36" t="s">
        <v>432</v>
      </c>
      <c r="B36" t="s">
        <v>96</v>
      </c>
      <c r="C36" t="s">
        <v>97</v>
      </c>
      <c r="D36" t="s">
        <v>206</v>
      </c>
      <c r="E36" t="s">
        <v>207</v>
      </c>
      <c r="F36" s="8">
        <v>1.048E-14</v>
      </c>
      <c r="G36" t="s">
        <v>433</v>
      </c>
      <c r="H36">
        <v>46321639</v>
      </c>
      <c r="I36" t="s">
        <v>434</v>
      </c>
      <c r="J36" s="8">
        <v>1.3110184357977899E-16</v>
      </c>
      <c r="K36" t="s">
        <v>433</v>
      </c>
      <c r="L36">
        <v>46831288</v>
      </c>
      <c r="M36" s="8">
        <v>2.6981797312137201E-15</v>
      </c>
      <c r="N36" s="8">
        <v>7.1480294986468704E-7</v>
      </c>
      <c r="O36" s="8">
        <v>3.02636777627178E-10</v>
      </c>
      <c r="P36">
        <v>7.9253921610491204E-2</v>
      </c>
      <c r="Q36">
        <v>0.92074536328392298</v>
      </c>
      <c r="R36">
        <v>0.123</v>
      </c>
      <c r="S36" t="s">
        <v>435</v>
      </c>
      <c r="T36" t="s">
        <v>436</v>
      </c>
      <c r="U36">
        <v>463160</v>
      </c>
      <c r="V36">
        <v>509649</v>
      </c>
      <c r="W36">
        <v>46489</v>
      </c>
    </row>
    <row r="37" spans="1:23" x14ac:dyDescent="0.2">
      <c r="A37" t="s">
        <v>437</v>
      </c>
      <c r="B37" t="s">
        <v>96</v>
      </c>
      <c r="C37" t="s">
        <v>97</v>
      </c>
      <c r="D37" t="s">
        <v>206</v>
      </c>
      <c r="E37" t="s">
        <v>207</v>
      </c>
      <c r="F37" s="8">
        <v>1.048E-14</v>
      </c>
      <c r="G37" t="s">
        <v>433</v>
      </c>
      <c r="H37">
        <v>46321639</v>
      </c>
      <c r="I37" t="s">
        <v>438</v>
      </c>
      <c r="J37" s="8">
        <v>1.44796381824022E-16</v>
      </c>
      <c r="K37" t="s">
        <v>433</v>
      </c>
      <c r="L37">
        <v>46356220</v>
      </c>
      <c r="M37" s="8">
        <v>2.9730528495696601E-16</v>
      </c>
      <c r="N37" s="8">
        <v>6.9513611798681502E-8</v>
      </c>
      <c r="O37" s="8">
        <v>4.6620157213844E-10</v>
      </c>
      <c r="P37">
        <v>0.10811174122956101</v>
      </c>
      <c r="Q37">
        <v>0.89188818879062604</v>
      </c>
      <c r="R37">
        <v>0.73299999999999998</v>
      </c>
      <c r="S37" t="s">
        <v>435</v>
      </c>
      <c r="T37" t="s">
        <v>436</v>
      </c>
      <c r="U37">
        <v>13525</v>
      </c>
      <c r="V37">
        <v>34581</v>
      </c>
      <c r="W37">
        <v>48106</v>
      </c>
    </row>
    <row r="38" spans="1:23" x14ac:dyDescent="0.2">
      <c r="A38" t="s">
        <v>437</v>
      </c>
      <c r="B38" t="s">
        <v>96</v>
      </c>
      <c r="C38" t="s">
        <v>97</v>
      </c>
      <c r="D38" t="s">
        <v>204</v>
      </c>
      <c r="E38" t="s">
        <v>205</v>
      </c>
      <c r="F38" s="8">
        <v>1.2E-10</v>
      </c>
      <c r="G38" t="s">
        <v>433</v>
      </c>
      <c r="H38">
        <v>47078316</v>
      </c>
      <c r="I38" t="s">
        <v>438</v>
      </c>
      <c r="J38" s="8">
        <v>1.44796381824022E-16</v>
      </c>
      <c r="K38" t="s">
        <v>433</v>
      </c>
      <c r="L38">
        <v>46356220</v>
      </c>
      <c r="M38" s="8">
        <v>2.9552583163721899E-16</v>
      </c>
      <c r="N38" s="8">
        <v>6.9097744219303195E-8</v>
      </c>
      <c r="O38" s="8">
        <v>4.6620284978929102E-10</v>
      </c>
      <c r="P38">
        <v>0.108112340875298</v>
      </c>
      <c r="Q38">
        <v>0.89188758956075698</v>
      </c>
      <c r="R38">
        <v>0.442</v>
      </c>
      <c r="S38" t="s">
        <v>435</v>
      </c>
      <c r="T38" t="s">
        <v>436</v>
      </c>
      <c r="U38">
        <v>13525</v>
      </c>
      <c r="V38">
        <v>722096</v>
      </c>
      <c r="W38">
        <v>708571</v>
      </c>
    </row>
    <row r="39" spans="1:23" x14ac:dyDescent="0.2">
      <c r="A39" t="s">
        <v>439</v>
      </c>
      <c r="B39" t="s">
        <v>96</v>
      </c>
      <c r="C39" t="s">
        <v>97</v>
      </c>
      <c r="D39" t="s">
        <v>204</v>
      </c>
      <c r="E39" t="s">
        <v>205</v>
      </c>
      <c r="F39" s="8">
        <v>1.2E-10</v>
      </c>
      <c r="G39" t="s">
        <v>433</v>
      </c>
      <c r="H39">
        <v>47078316</v>
      </c>
      <c r="I39" t="s">
        <v>440</v>
      </c>
      <c r="J39" s="8">
        <v>5.1345424767667503E-154</v>
      </c>
      <c r="K39" t="s">
        <v>433</v>
      </c>
      <c r="L39">
        <v>46372408</v>
      </c>
      <c r="M39" s="8">
        <v>1.7309268168454901E-145</v>
      </c>
      <c r="N39" s="8">
        <v>4.8331144874245602E-137</v>
      </c>
      <c r="O39" s="8">
        <v>2.4804539724340998E-10</v>
      </c>
      <c r="P39">
        <v>6.8327859301843305E-2</v>
      </c>
      <c r="Q39">
        <v>0.93167214045010205</v>
      </c>
      <c r="R39">
        <v>0.442</v>
      </c>
      <c r="S39" t="s">
        <v>435</v>
      </c>
      <c r="T39" t="s">
        <v>436</v>
      </c>
      <c r="U39">
        <v>1977</v>
      </c>
      <c r="V39">
        <v>705908</v>
      </c>
      <c r="W39">
        <v>707885</v>
      </c>
    </row>
    <row r="40" spans="1:23" x14ac:dyDescent="0.2">
      <c r="A40" t="s">
        <v>439</v>
      </c>
      <c r="B40" t="s">
        <v>96</v>
      </c>
      <c r="C40" t="s">
        <v>97</v>
      </c>
      <c r="D40" t="s">
        <v>206</v>
      </c>
      <c r="E40" t="s">
        <v>207</v>
      </c>
      <c r="F40" s="8">
        <v>1.048E-14</v>
      </c>
      <c r="G40" t="s">
        <v>433</v>
      </c>
      <c r="H40">
        <v>46321639</v>
      </c>
      <c r="I40" t="s">
        <v>440</v>
      </c>
      <c r="J40" s="8">
        <v>5.1345424767667503E-154</v>
      </c>
      <c r="K40" t="s">
        <v>433</v>
      </c>
      <c r="L40">
        <v>46372408</v>
      </c>
      <c r="M40" s="8">
        <v>2.1432149175312001E-145</v>
      </c>
      <c r="N40" s="8">
        <v>5.9842964297322504E-137</v>
      </c>
      <c r="O40" s="8">
        <v>2.4802072647802298E-10</v>
      </c>
      <c r="P40">
        <v>6.8320803876227895E-2</v>
      </c>
      <c r="Q40">
        <v>0.93167919587577597</v>
      </c>
      <c r="R40">
        <v>0.73299999999999998</v>
      </c>
      <c r="S40" t="s">
        <v>435</v>
      </c>
      <c r="T40" t="s">
        <v>436</v>
      </c>
      <c r="U40">
        <v>1977</v>
      </c>
      <c r="V40">
        <v>50769</v>
      </c>
      <c r="W40">
        <v>48792</v>
      </c>
    </row>
    <row r="41" spans="1:23" x14ac:dyDescent="0.2">
      <c r="A41" t="s">
        <v>441</v>
      </c>
      <c r="B41" t="s">
        <v>96</v>
      </c>
      <c r="C41" t="s">
        <v>97</v>
      </c>
      <c r="D41" t="s">
        <v>206</v>
      </c>
      <c r="E41" t="s">
        <v>207</v>
      </c>
      <c r="F41" s="8">
        <v>1.048E-14</v>
      </c>
      <c r="G41" t="s">
        <v>433</v>
      </c>
      <c r="H41">
        <v>46321639</v>
      </c>
      <c r="I41" t="s">
        <v>442</v>
      </c>
      <c r="J41" s="8">
        <v>6.86396119173476E-11</v>
      </c>
      <c r="K41" t="s">
        <v>433</v>
      </c>
      <c r="L41">
        <v>46346152</v>
      </c>
      <c r="M41" s="8">
        <v>1.83248158375487E-10</v>
      </c>
      <c r="N41">
        <v>5.17556913352454E-2</v>
      </c>
      <c r="O41" s="8">
        <v>1.91625047368367E-10</v>
      </c>
      <c r="P41">
        <v>5.3226600165803002E-2</v>
      </c>
      <c r="Q41">
        <v>0.89501770812407799</v>
      </c>
      <c r="R41">
        <v>0.32400000000000001</v>
      </c>
      <c r="S41" t="s">
        <v>443</v>
      </c>
      <c r="T41" t="s">
        <v>444</v>
      </c>
      <c r="U41">
        <v>281578</v>
      </c>
      <c r="V41">
        <v>24513</v>
      </c>
      <c r="W41">
        <v>306091</v>
      </c>
    </row>
    <row r="42" spans="1:23" x14ac:dyDescent="0.2">
      <c r="A42" t="s">
        <v>445</v>
      </c>
      <c r="B42" t="s">
        <v>83</v>
      </c>
      <c r="C42" t="s">
        <v>89</v>
      </c>
      <c r="D42" t="s">
        <v>208</v>
      </c>
      <c r="E42" t="s">
        <v>209</v>
      </c>
      <c r="F42" s="8">
        <v>1E-8</v>
      </c>
      <c r="G42" t="s">
        <v>433</v>
      </c>
      <c r="H42">
        <v>86157598</v>
      </c>
      <c r="I42" t="s">
        <v>446</v>
      </c>
      <c r="J42" s="8">
        <v>2.17333231321526E-34</v>
      </c>
      <c r="K42" t="s">
        <v>433</v>
      </c>
      <c r="L42">
        <v>86147496</v>
      </c>
      <c r="M42" s="8">
        <v>1.1619567450754099E-24</v>
      </c>
      <c r="N42" s="8">
        <v>3.6334276394601501E-15</v>
      </c>
      <c r="O42" s="8">
        <v>3.4140239160167102E-12</v>
      </c>
      <c r="P42">
        <v>9.6853054701709507E-3</v>
      </c>
      <c r="Q42">
        <v>0.99031469452641496</v>
      </c>
      <c r="R42">
        <v>0.69099999999999995</v>
      </c>
      <c r="S42" t="s">
        <v>447</v>
      </c>
      <c r="T42" t="s">
        <v>208</v>
      </c>
      <c r="U42">
        <v>153884</v>
      </c>
      <c r="V42">
        <v>10102</v>
      </c>
      <c r="W42">
        <v>163986</v>
      </c>
    </row>
    <row r="43" spans="1:23" x14ac:dyDescent="0.2">
      <c r="A43" t="s">
        <v>448</v>
      </c>
      <c r="B43" t="s">
        <v>96</v>
      </c>
      <c r="C43" t="s">
        <v>97</v>
      </c>
      <c r="D43" t="s">
        <v>210</v>
      </c>
      <c r="E43" t="s">
        <v>211</v>
      </c>
      <c r="F43" s="8">
        <v>4.9179999999999998E-14</v>
      </c>
      <c r="G43" t="s">
        <v>449</v>
      </c>
      <c r="H43">
        <v>123165788</v>
      </c>
      <c r="I43" t="s">
        <v>450</v>
      </c>
      <c r="J43" s="8">
        <v>8.9990604491614704E-14</v>
      </c>
      <c r="K43" t="s">
        <v>449</v>
      </c>
      <c r="L43">
        <v>123239188</v>
      </c>
      <c r="M43" s="8">
        <v>1.68496358393232E-14</v>
      </c>
      <c r="N43" s="8">
        <v>1.5550351857885999E-6</v>
      </c>
      <c r="O43" s="8">
        <v>6.4938483239781802E-10</v>
      </c>
      <c r="P43">
        <v>5.8990035390809402E-2</v>
      </c>
      <c r="Q43">
        <v>0.94100840892460502</v>
      </c>
      <c r="R43">
        <v>0.90200000000000002</v>
      </c>
      <c r="S43" t="s">
        <v>451</v>
      </c>
      <c r="T43" t="s">
        <v>452</v>
      </c>
      <c r="U43">
        <v>258252</v>
      </c>
      <c r="V43">
        <v>73400</v>
      </c>
      <c r="W43">
        <v>184852</v>
      </c>
    </row>
    <row r="44" spans="1:23" x14ac:dyDescent="0.2">
      <c r="A44" t="s">
        <v>448</v>
      </c>
      <c r="B44" t="s">
        <v>96</v>
      </c>
      <c r="C44" t="s">
        <v>97</v>
      </c>
      <c r="D44" t="s">
        <v>212</v>
      </c>
      <c r="E44" t="s">
        <v>213</v>
      </c>
      <c r="F44" s="8">
        <v>1.214E-8</v>
      </c>
      <c r="G44" t="s">
        <v>449</v>
      </c>
      <c r="H44">
        <v>124002131</v>
      </c>
      <c r="I44" t="s">
        <v>450</v>
      </c>
      <c r="J44" s="8">
        <v>8.9990604491614704E-14</v>
      </c>
      <c r="K44" t="s">
        <v>449</v>
      </c>
      <c r="L44">
        <v>123239188</v>
      </c>
      <c r="M44" s="8">
        <v>1.6858628451338501E-14</v>
      </c>
      <c r="N44" s="8">
        <v>1.5555058150309E-6</v>
      </c>
      <c r="O44" s="8">
        <v>6.4641495759184099E-10</v>
      </c>
      <c r="P44">
        <v>5.8701884281590899E-2</v>
      </c>
      <c r="Q44">
        <v>0.94129655956616098</v>
      </c>
      <c r="R44">
        <v>8.9999999999999993E-3</v>
      </c>
      <c r="S44" t="s">
        <v>451</v>
      </c>
      <c r="T44" t="s">
        <v>452</v>
      </c>
      <c r="U44">
        <v>258252</v>
      </c>
      <c r="V44">
        <v>762943</v>
      </c>
      <c r="W44">
        <v>1021195</v>
      </c>
    </row>
    <row r="45" spans="1:23" x14ac:dyDescent="0.2">
      <c r="A45" t="s">
        <v>453</v>
      </c>
      <c r="B45" t="s">
        <v>96</v>
      </c>
      <c r="C45" t="s">
        <v>97</v>
      </c>
      <c r="D45" t="s">
        <v>210</v>
      </c>
      <c r="E45" t="s">
        <v>211</v>
      </c>
      <c r="F45" s="8">
        <v>4.9179999999999998E-14</v>
      </c>
      <c r="G45" t="s">
        <v>449</v>
      </c>
      <c r="H45">
        <v>123165788</v>
      </c>
      <c r="I45" t="s">
        <v>454</v>
      </c>
      <c r="J45" s="8">
        <v>2.93866546023053E-26</v>
      </c>
      <c r="K45" t="s">
        <v>449</v>
      </c>
      <c r="L45">
        <v>123060331</v>
      </c>
      <c r="M45" s="8">
        <v>2.12648179299709E-12</v>
      </c>
      <c r="N45">
        <v>2.4378949660318799E-4</v>
      </c>
      <c r="O45" s="8">
        <v>8.3189827007557095E-10</v>
      </c>
      <c r="P45">
        <v>9.4467293701326893E-2</v>
      </c>
      <c r="Q45">
        <v>0.90528891596804595</v>
      </c>
      <c r="R45">
        <v>0.73899999999999999</v>
      </c>
      <c r="S45" t="s">
        <v>455</v>
      </c>
      <c r="T45" t="s">
        <v>456</v>
      </c>
      <c r="U45">
        <v>68727</v>
      </c>
      <c r="V45">
        <v>105457</v>
      </c>
      <c r="W45">
        <v>174184</v>
      </c>
    </row>
    <row r="46" spans="1:23" x14ac:dyDescent="0.2">
      <c r="A46" t="s">
        <v>453</v>
      </c>
      <c r="B46" t="s">
        <v>96</v>
      </c>
      <c r="C46" t="s">
        <v>97</v>
      </c>
      <c r="D46" t="s">
        <v>212</v>
      </c>
      <c r="E46" t="s">
        <v>213</v>
      </c>
      <c r="F46" s="8">
        <v>1.214E-8</v>
      </c>
      <c r="G46" t="s">
        <v>449</v>
      </c>
      <c r="H46">
        <v>124002131</v>
      </c>
      <c r="I46" t="s">
        <v>454</v>
      </c>
      <c r="J46" s="8">
        <v>2.93866546023053E-26</v>
      </c>
      <c r="K46" t="s">
        <v>449</v>
      </c>
      <c r="L46">
        <v>123060331</v>
      </c>
      <c r="M46" s="8">
        <v>2.1789516259476899E-12</v>
      </c>
      <c r="N46">
        <v>2.49758438016317E-4</v>
      </c>
      <c r="O46" s="8">
        <v>8.2879666648946805E-10</v>
      </c>
      <c r="P46">
        <v>9.4093680915384198E-2</v>
      </c>
      <c r="Q46">
        <v>0.90565655981562199</v>
      </c>
      <c r="R46">
        <v>2E-3</v>
      </c>
      <c r="S46" t="s">
        <v>455</v>
      </c>
      <c r="T46" t="s">
        <v>456</v>
      </c>
      <c r="U46">
        <v>68727</v>
      </c>
      <c r="V46">
        <v>941800</v>
      </c>
      <c r="W46">
        <v>1010527</v>
      </c>
    </row>
    <row r="47" spans="1:23" x14ac:dyDescent="0.2">
      <c r="A47" t="s">
        <v>457</v>
      </c>
      <c r="B47" t="s">
        <v>96</v>
      </c>
      <c r="C47" t="s">
        <v>97</v>
      </c>
      <c r="D47" t="s">
        <v>214</v>
      </c>
      <c r="E47" t="s">
        <v>215</v>
      </c>
      <c r="F47" s="8">
        <v>8.5020000000000002E-22</v>
      </c>
      <c r="G47" t="s">
        <v>449</v>
      </c>
      <c r="H47">
        <v>2274839</v>
      </c>
      <c r="I47" t="s">
        <v>458</v>
      </c>
      <c r="J47" s="8">
        <v>7.0901733222665094E-14</v>
      </c>
      <c r="K47" t="s">
        <v>449</v>
      </c>
      <c r="L47">
        <v>2299028</v>
      </c>
      <c r="M47" s="8">
        <v>8.0871469853886398E-24</v>
      </c>
      <c r="N47" s="8">
        <v>2.1336732166800099E-8</v>
      </c>
      <c r="O47" s="8">
        <v>1.29492164742583E-17</v>
      </c>
      <c r="P47">
        <v>3.3197775760172799E-2</v>
      </c>
      <c r="Q47">
        <v>0.96680220290309404</v>
      </c>
      <c r="R47">
        <v>0.748</v>
      </c>
      <c r="S47" t="s">
        <v>459</v>
      </c>
      <c r="T47" t="s">
        <v>460</v>
      </c>
      <c r="U47">
        <v>43169</v>
      </c>
      <c r="V47">
        <v>24189</v>
      </c>
      <c r="W47">
        <v>18980</v>
      </c>
    </row>
    <row r="48" spans="1:23" x14ac:dyDescent="0.2">
      <c r="A48" t="s">
        <v>457</v>
      </c>
      <c r="B48" t="s">
        <v>96</v>
      </c>
      <c r="C48" t="s">
        <v>119</v>
      </c>
      <c r="D48">
        <v>4</v>
      </c>
      <c r="E48" t="s">
        <v>216</v>
      </c>
      <c r="F48" s="8">
        <v>3.2169999999999999E-18</v>
      </c>
      <c r="G48" t="s">
        <v>449</v>
      </c>
      <c r="H48">
        <v>2235794</v>
      </c>
      <c r="I48" t="s">
        <v>458</v>
      </c>
      <c r="J48" s="8">
        <v>7.0901733222665094E-14</v>
      </c>
      <c r="K48" t="s">
        <v>449</v>
      </c>
      <c r="L48">
        <v>2299028</v>
      </c>
      <c r="M48">
        <v>0</v>
      </c>
      <c r="N48" s="8">
        <v>9.6520813212743298E-9</v>
      </c>
      <c r="O48">
        <v>0</v>
      </c>
      <c r="P48">
        <v>1.45347081647149E-2</v>
      </c>
      <c r="Q48">
        <v>0.985465282183147</v>
      </c>
      <c r="R48">
        <v>0.69899999999999995</v>
      </c>
      <c r="S48" t="s">
        <v>459</v>
      </c>
      <c r="T48" t="s">
        <v>460</v>
      </c>
      <c r="U48">
        <v>43169</v>
      </c>
      <c r="V48">
        <v>63234</v>
      </c>
      <c r="W48">
        <v>20065</v>
      </c>
    </row>
    <row r="49" spans="1:23" x14ac:dyDescent="0.2">
      <c r="A49" t="s">
        <v>461</v>
      </c>
      <c r="B49" t="s">
        <v>96</v>
      </c>
      <c r="C49" t="s">
        <v>97</v>
      </c>
      <c r="D49" t="s">
        <v>214</v>
      </c>
      <c r="E49" t="s">
        <v>215</v>
      </c>
      <c r="F49" s="8">
        <v>8.5020000000000002E-22</v>
      </c>
      <c r="G49" t="s">
        <v>449</v>
      </c>
      <c r="H49">
        <v>2274839</v>
      </c>
      <c r="I49" t="s">
        <v>462</v>
      </c>
      <c r="J49" s="8">
        <v>5.7624364785080303E-9</v>
      </c>
      <c r="K49" t="s">
        <v>449</v>
      </c>
      <c r="L49">
        <v>2203654</v>
      </c>
      <c r="M49" s="8">
        <v>1.11722331963168E-19</v>
      </c>
      <c r="N49">
        <v>3.1429160072145198E-4</v>
      </c>
      <c r="O49" s="8">
        <v>6.3509627656858706E-17</v>
      </c>
      <c r="P49">
        <v>0.177840219532101</v>
      </c>
      <c r="Q49">
        <v>0.82184548886717801</v>
      </c>
      <c r="R49">
        <v>0.52</v>
      </c>
      <c r="S49" t="s">
        <v>459</v>
      </c>
      <c r="T49" t="s">
        <v>460</v>
      </c>
      <c r="U49">
        <v>52370</v>
      </c>
      <c r="V49">
        <v>71185</v>
      </c>
      <c r="W49">
        <v>18815</v>
      </c>
    </row>
    <row r="50" spans="1:23" x14ac:dyDescent="0.2">
      <c r="A50" t="s">
        <v>461</v>
      </c>
      <c r="B50" t="s">
        <v>182</v>
      </c>
      <c r="C50" t="s">
        <v>165</v>
      </c>
      <c r="D50" t="s">
        <v>217</v>
      </c>
      <c r="E50" t="s">
        <v>218</v>
      </c>
      <c r="F50" s="8">
        <v>3.6160000000000002E-10</v>
      </c>
      <c r="G50" t="s">
        <v>449</v>
      </c>
      <c r="H50">
        <v>2277933</v>
      </c>
      <c r="I50" t="s">
        <v>462</v>
      </c>
      <c r="J50" s="8">
        <v>5.7624364785080303E-9</v>
      </c>
      <c r="K50" t="s">
        <v>449</v>
      </c>
      <c r="L50">
        <v>2203654</v>
      </c>
      <c r="M50">
        <v>0</v>
      </c>
      <c r="N50">
        <v>2.2727093456141801E-4</v>
      </c>
      <c r="O50">
        <v>0</v>
      </c>
      <c r="P50">
        <v>0.14012385646244299</v>
      </c>
      <c r="Q50">
        <v>0.859648872602778</v>
      </c>
      <c r="R50">
        <v>0.61899999999999999</v>
      </c>
      <c r="S50" t="s">
        <v>459</v>
      </c>
      <c r="T50" t="s">
        <v>460</v>
      </c>
      <c r="U50">
        <v>52370</v>
      </c>
      <c r="V50">
        <v>74279</v>
      </c>
      <c r="W50">
        <v>21909</v>
      </c>
    </row>
    <row r="51" spans="1:23" x14ac:dyDescent="0.2">
      <c r="A51" t="s">
        <v>463</v>
      </c>
      <c r="B51" t="s">
        <v>96</v>
      </c>
      <c r="C51" t="s">
        <v>97</v>
      </c>
      <c r="D51" t="s">
        <v>219</v>
      </c>
      <c r="E51" t="s">
        <v>220</v>
      </c>
      <c r="F51" s="8">
        <v>3.0099999999999998E-13</v>
      </c>
      <c r="G51" t="s">
        <v>464</v>
      </c>
      <c r="H51">
        <v>103789232</v>
      </c>
      <c r="I51" t="s">
        <v>465</v>
      </c>
      <c r="J51" s="8">
        <v>1.4101097990626501E-37</v>
      </c>
      <c r="K51" t="s">
        <v>464</v>
      </c>
      <c r="L51">
        <v>103459120</v>
      </c>
      <c r="M51" s="8">
        <v>3.6532855479022999E-10</v>
      </c>
      <c r="N51">
        <v>9.1693045419085507E-3</v>
      </c>
      <c r="O51" s="8">
        <v>5.1858828920854499E-9</v>
      </c>
      <c r="P51">
        <v>0.12929785090670401</v>
      </c>
      <c r="Q51">
        <v>0.86153283900017696</v>
      </c>
      <c r="R51">
        <v>0.21199999999999999</v>
      </c>
      <c r="S51" t="s">
        <v>466</v>
      </c>
      <c r="T51" t="s">
        <v>467</v>
      </c>
      <c r="U51">
        <v>18942</v>
      </c>
      <c r="V51">
        <v>330112</v>
      </c>
      <c r="W51">
        <v>349054</v>
      </c>
    </row>
    <row r="52" spans="1:23" x14ac:dyDescent="0.2">
      <c r="A52" t="s">
        <v>468</v>
      </c>
      <c r="B52" t="s">
        <v>112</v>
      </c>
      <c r="C52" t="s">
        <v>113</v>
      </c>
      <c r="D52" t="s">
        <v>221</v>
      </c>
      <c r="E52" t="s">
        <v>222</v>
      </c>
      <c r="F52" s="8">
        <v>1.6600000000000001E-16</v>
      </c>
      <c r="G52" t="s">
        <v>464</v>
      </c>
      <c r="H52">
        <v>54882151</v>
      </c>
      <c r="I52" t="s">
        <v>469</v>
      </c>
      <c r="J52" s="8">
        <v>1.43842723035267E-12</v>
      </c>
      <c r="K52" t="s">
        <v>464</v>
      </c>
      <c r="L52">
        <v>55058871</v>
      </c>
      <c r="M52" s="8">
        <v>5.2056074003986098E-13</v>
      </c>
      <c r="N52">
        <v>1.00645891678458E-2</v>
      </c>
      <c r="O52" s="8">
        <v>8.5136389629373506E-12</v>
      </c>
      <c r="P52">
        <v>0.16377764712325399</v>
      </c>
      <c r="Q52">
        <v>0.82615776369986604</v>
      </c>
      <c r="R52">
        <v>0.29499999999999998</v>
      </c>
      <c r="S52" t="s">
        <v>470</v>
      </c>
      <c r="T52" t="s">
        <v>471</v>
      </c>
      <c r="U52">
        <v>29205</v>
      </c>
      <c r="V52">
        <v>176720</v>
      </c>
      <c r="W52">
        <v>147515</v>
      </c>
    </row>
    <row r="53" spans="1:23" x14ac:dyDescent="0.2">
      <c r="A53" t="s">
        <v>472</v>
      </c>
      <c r="B53" t="s">
        <v>112</v>
      </c>
      <c r="C53" t="s">
        <v>113</v>
      </c>
      <c r="D53" t="s">
        <v>223</v>
      </c>
      <c r="E53" t="s">
        <v>224</v>
      </c>
      <c r="F53" s="8">
        <v>1.92E-9</v>
      </c>
      <c r="G53" t="s">
        <v>464</v>
      </c>
      <c r="H53">
        <v>74906331</v>
      </c>
      <c r="I53" t="s">
        <v>473</v>
      </c>
      <c r="J53" s="8">
        <v>2.7978189815672002E-24</v>
      </c>
      <c r="K53" t="s">
        <v>464</v>
      </c>
      <c r="L53">
        <v>74831646</v>
      </c>
      <c r="M53" s="8">
        <v>6.8845911715930204E-18</v>
      </c>
      <c r="N53" s="8">
        <v>3.33930922075875E-14</v>
      </c>
      <c r="O53" s="8">
        <v>3.1992643582720301E-5</v>
      </c>
      <c r="P53">
        <v>0.15433181305357399</v>
      </c>
      <c r="Q53">
        <v>0.84563619430281101</v>
      </c>
      <c r="R53">
        <v>0.67500000000000004</v>
      </c>
      <c r="S53" t="s">
        <v>474</v>
      </c>
      <c r="T53" t="s">
        <v>475</v>
      </c>
      <c r="U53">
        <v>5807</v>
      </c>
      <c r="V53">
        <v>74685</v>
      </c>
      <c r="W53">
        <v>80492</v>
      </c>
    </row>
    <row r="54" spans="1:23" x14ac:dyDescent="0.2">
      <c r="A54" t="s">
        <v>476</v>
      </c>
      <c r="B54" t="s">
        <v>112</v>
      </c>
      <c r="C54" t="s">
        <v>113</v>
      </c>
      <c r="D54" t="s">
        <v>223</v>
      </c>
      <c r="E54" t="s">
        <v>224</v>
      </c>
      <c r="F54" s="8">
        <v>1.92E-9</v>
      </c>
      <c r="G54" t="s">
        <v>464</v>
      </c>
      <c r="H54">
        <v>74906331</v>
      </c>
      <c r="I54" t="s">
        <v>477</v>
      </c>
      <c r="J54" s="8">
        <v>5.8061121174243104E-15</v>
      </c>
      <c r="K54" t="s">
        <v>464</v>
      </c>
      <c r="L54">
        <v>75469814</v>
      </c>
      <c r="M54" s="8">
        <v>2.5248326082634099E-8</v>
      </c>
      <c r="N54">
        <v>1.2797078474582901E-4</v>
      </c>
      <c r="O54" s="8">
        <v>2.8635089269064999E-5</v>
      </c>
      <c r="P54">
        <v>0.144280983817483</v>
      </c>
      <c r="Q54">
        <v>0.85556238506017701</v>
      </c>
      <c r="R54">
        <v>2E-3</v>
      </c>
      <c r="S54" t="s">
        <v>478</v>
      </c>
      <c r="T54" t="s">
        <v>223</v>
      </c>
      <c r="U54">
        <v>561624</v>
      </c>
      <c r="V54">
        <v>563483</v>
      </c>
      <c r="W54">
        <v>1859</v>
      </c>
    </row>
    <row r="55" spans="1:23" x14ac:dyDescent="0.2">
      <c r="A55" t="s">
        <v>479</v>
      </c>
      <c r="B55" t="s">
        <v>96</v>
      </c>
      <c r="C55" t="s">
        <v>97</v>
      </c>
      <c r="D55" t="s">
        <v>225</v>
      </c>
      <c r="E55" t="s">
        <v>226</v>
      </c>
      <c r="F55" s="8">
        <v>1.2789999999999999E-10</v>
      </c>
      <c r="G55" t="s">
        <v>93</v>
      </c>
      <c r="H55">
        <v>34367316</v>
      </c>
      <c r="I55" t="s">
        <v>480</v>
      </c>
      <c r="J55" s="8">
        <v>4.0694755639200897E-15</v>
      </c>
      <c r="K55" t="s">
        <v>93</v>
      </c>
      <c r="L55">
        <v>34362517</v>
      </c>
      <c r="M55" s="8">
        <v>4.8243725898708301E-11</v>
      </c>
      <c r="N55" s="8">
        <v>3.0657920466590999E-7</v>
      </c>
      <c r="O55" s="8">
        <v>4.3670455096881504E-6</v>
      </c>
      <c r="P55">
        <v>2.6778481726754799E-2</v>
      </c>
      <c r="Q55">
        <v>0.97321684460028701</v>
      </c>
      <c r="R55">
        <v>0.39200000000000002</v>
      </c>
      <c r="S55" t="s">
        <v>481</v>
      </c>
      <c r="T55" t="s">
        <v>482</v>
      </c>
      <c r="U55">
        <v>1315</v>
      </c>
      <c r="V55">
        <v>4799</v>
      </c>
      <c r="W55">
        <v>6114</v>
      </c>
    </row>
    <row r="56" spans="1:23" x14ac:dyDescent="0.2">
      <c r="A56" t="s">
        <v>483</v>
      </c>
      <c r="B56" t="s">
        <v>96</v>
      </c>
      <c r="C56" t="s">
        <v>97</v>
      </c>
      <c r="D56" t="s">
        <v>227</v>
      </c>
      <c r="E56" t="s">
        <v>228</v>
      </c>
      <c r="F56" s="8">
        <v>1.007E-10</v>
      </c>
      <c r="G56" t="s">
        <v>93</v>
      </c>
      <c r="H56">
        <v>40275036</v>
      </c>
      <c r="I56" t="s">
        <v>484</v>
      </c>
      <c r="J56" s="8">
        <v>8.8549232668269305E-160</v>
      </c>
      <c r="K56" t="s">
        <v>93</v>
      </c>
      <c r="L56">
        <v>40288963</v>
      </c>
      <c r="M56" s="8">
        <v>3.4389826844076703E-148</v>
      </c>
      <c r="N56" s="8">
        <v>3.2823421754714302E-144</v>
      </c>
      <c r="O56" s="8">
        <v>1.02636417386208E-5</v>
      </c>
      <c r="P56">
        <v>9.7058551160586398E-2</v>
      </c>
      <c r="Q56">
        <v>0.90293118519765703</v>
      </c>
      <c r="R56">
        <v>0.70799999999999996</v>
      </c>
      <c r="S56" t="s">
        <v>485</v>
      </c>
      <c r="T56" t="s">
        <v>486</v>
      </c>
      <c r="U56">
        <v>1291</v>
      </c>
      <c r="V56">
        <v>13927</v>
      </c>
      <c r="W56">
        <v>12636</v>
      </c>
    </row>
    <row r="57" spans="1:23" x14ac:dyDescent="0.2">
      <c r="A57" t="s">
        <v>487</v>
      </c>
      <c r="B57" t="s">
        <v>96</v>
      </c>
      <c r="C57" t="s">
        <v>97</v>
      </c>
      <c r="D57" t="s">
        <v>227</v>
      </c>
      <c r="E57" t="s">
        <v>228</v>
      </c>
      <c r="F57" s="8">
        <v>1.007E-10</v>
      </c>
      <c r="G57" t="s">
        <v>93</v>
      </c>
      <c r="H57">
        <v>40275036</v>
      </c>
      <c r="I57" t="s">
        <v>484</v>
      </c>
      <c r="J57" s="8">
        <v>6.3425874966882205E-128</v>
      </c>
      <c r="K57" t="s">
        <v>93</v>
      </c>
      <c r="L57">
        <v>40288963</v>
      </c>
      <c r="M57" s="8">
        <v>8.3011298105325308E-115</v>
      </c>
      <c r="N57" s="8">
        <v>1.27246909562579E-110</v>
      </c>
      <c r="O57" s="8">
        <v>9.6884616183330305E-6</v>
      </c>
      <c r="P57">
        <v>0.147660803943753</v>
      </c>
      <c r="Q57">
        <v>0.85232950759464898</v>
      </c>
      <c r="R57">
        <v>0.70799999999999996</v>
      </c>
      <c r="S57" t="s">
        <v>485</v>
      </c>
      <c r="T57" t="s">
        <v>486</v>
      </c>
      <c r="U57">
        <v>131</v>
      </c>
      <c r="V57">
        <v>13927</v>
      </c>
      <c r="W57">
        <v>14058</v>
      </c>
    </row>
    <row r="58" spans="1:23" x14ac:dyDescent="0.2">
      <c r="A58" t="s">
        <v>488</v>
      </c>
      <c r="B58" t="s">
        <v>96</v>
      </c>
      <c r="C58" t="s">
        <v>97</v>
      </c>
      <c r="D58" t="s">
        <v>101</v>
      </c>
      <c r="E58" t="s">
        <v>102</v>
      </c>
      <c r="F58" s="8">
        <v>1.839E-9</v>
      </c>
      <c r="G58" t="s">
        <v>93</v>
      </c>
      <c r="H58">
        <v>43725145</v>
      </c>
      <c r="I58" t="s">
        <v>489</v>
      </c>
      <c r="J58" s="8">
        <v>6.1419281868468203E-24</v>
      </c>
      <c r="K58" t="s">
        <v>93</v>
      </c>
      <c r="L58">
        <v>43775787</v>
      </c>
      <c r="M58" s="8">
        <v>9.0392067240805998E-13</v>
      </c>
      <c r="N58" s="8">
        <v>1.70833198756441E-8</v>
      </c>
      <c r="O58" s="8">
        <v>4.6230626937379503E-6</v>
      </c>
      <c r="P58">
        <v>8.6458354370654605E-2</v>
      </c>
      <c r="Q58">
        <v>0.913537005482426</v>
      </c>
      <c r="R58" t="s">
        <v>100</v>
      </c>
      <c r="S58" t="s">
        <v>490</v>
      </c>
      <c r="T58" t="s">
        <v>491</v>
      </c>
      <c r="U58">
        <v>407922</v>
      </c>
      <c r="V58">
        <v>50642</v>
      </c>
      <c r="W58">
        <v>357280</v>
      </c>
    </row>
    <row r="59" spans="1:23" x14ac:dyDescent="0.2">
      <c r="A59" t="s">
        <v>488</v>
      </c>
      <c r="B59" t="s">
        <v>96</v>
      </c>
      <c r="C59" t="s">
        <v>97</v>
      </c>
      <c r="D59" t="s">
        <v>98</v>
      </c>
      <c r="E59" t="s">
        <v>99</v>
      </c>
      <c r="F59" s="8">
        <v>8.4029999999999998E-10</v>
      </c>
      <c r="G59" t="s">
        <v>93</v>
      </c>
      <c r="H59">
        <v>43536810</v>
      </c>
      <c r="I59" t="s">
        <v>489</v>
      </c>
      <c r="J59" s="8">
        <v>6.1419281868468203E-24</v>
      </c>
      <c r="K59" t="s">
        <v>93</v>
      </c>
      <c r="L59">
        <v>43775787</v>
      </c>
      <c r="M59" s="8">
        <v>9.0713461556438603E-13</v>
      </c>
      <c r="N59" s="8">
        <v>1.71440691453868E-8</v>
      </c>
      <c r="O59" s="8">
        <v>4.6225063200942903E-6</v>
      </c>
      <c r="P59">
        <v>8.6447872324379699E-2</v>
      </c>
      <c r="Q59">
        <v>0.91354748802432395</v>
      </c>
      <c r="R59">
        <v>8.9999999999999993E-3</v>
      </c>
      <c r="S59" t="s">
        <v>490</v>
      </c>
      <c r="T59" t="s">
        <v>491</v>
      </c>
      <c r="U59">
        <v>407922</v>
      </c>
      <c r="V59">
        <v>238977</v>
      </c>
      <c r="W59">
        <v>168945</v>
      </c>
    </row>
    <row r="60" spans="1:23" x14ac:dyDescent="0.2">
      <c r="A60" t="s">
        <v>492</v>
      </c>
      <c r="B60" t="s">
        <v>96</v>
      </c>
      <c r="C60" t="s">
        <v>97</v>
      </c>
      <c r="D60" t="s">
        <v>98</v>
      </c>
      <c r="E60" t="s">
        <v>99</v>
      </c>
      <c r="F60" s="8">
        <v>8.4029999999999998E-10</v>
      </c>
      <c r="G60" t="s">
        <v>93</v>
      </c>
      <c r="H60">
        <v>43536810</v>
      </c>
      <c r="I60" t="s">
        <v>99</v>
      </c>
      <c r="J60" s="8">
        <v>3.8621986470537099E-50</v>
      </c>
      <c r="K60" t="s">
        <v>93</v>
      </c>
      <c r="L60">
        <v>43536810</v>
      </c>
      <c r="M60" s="8">
        <v>7.1235262165270695E-42</v>
      </c>
      <c r="N60" s="8">
        <v>1.38802781695526E-37</v>
      </c>
      <c r="O60" s="8">
        <v>1.52248814606943E-6</v>
      </c>
      <c r="P60">
        <v>2.8694564274713501E-2</v>
      </c>
      <c r="Q60">
        <v>0.97130391323713405</v>
      </c>
      <c r="R60">
        <v>1</v>
      </c>
      <c r="S60" t="s">
        <v>493</v>
      </c>
      <c r="T60" t="s">
        <v>494</v>
      </c>
      <c r="U60">
        <v>137699</v>
      </c>
      <c r="V60">
        <v>0</v>
      </c>
      <c r="W60">
        <v>137699</v>
      </c>
    </row>
    <row r="61" spans="1:23" x14ac:dyDescent="0.2">
      <c r="A61" t="s">
        <v>492</v>
      </c>
      <c r="B61" t="s">
        <v>96</v>
      </c>
      <c r="C61" t="s">
        <v>97</v>
      </c>
      <c r="D61" t="s">
        <v>101</v>
      </c>
      <c r="E61" t="s">
        <v>102</v>
      </c>
      <c r="F61" s="8">
        <v>1.839E-9</v>
      </c>
      <c r="G61" t="s">
        <v>93</v>
      </c>
      <c r="H61">
        <v>43725145</v>
      </c>
      <c r="I61" t="s">
        <v>99</v>
      </c>
      <c r="J61" s="8">
        <v>3.8621986470537099E-50</v>
      </c>
      <c r="K61" t="s">
        <v>93</v>
      </c>
      <c r="L61">
        <v>43536810</v>
      </c>
      <c r="M61" s="8">
        <v>7.0608927663218803E-42</v>
      </c>
      <c r="N61" s="8">
        <v>1.3758229505046799E-37</v>
      </c>
      <c r="O61" s="8">
        <v>1.5224727105374099E-6</v>
      </c>
      <c r="P61">
        <v>2.8694248924466401E-2</v>
      </c>
      <c r="Q61">
        <v>0.97130422860281895</v>
      </c>
      <c r="R61" t="s">
        <v>100</v>
      </c>
      <c r="S61" t="s">
        <v>493</v>
      </c>
      <c r="T61" t="s">
        <v>494</v>
      </c>
      <c r="U61">
        <v>137699</v>
      </c>
      <c r="V61">
        <v>188335</v>
      </c>
      <c r="W61">
        <v>326034</v>
      </c>
    </row>
    <row r="62" spans="1:23" x14ac:dyDescent="0.2">
      <c r="A62" t="s">
        <v>495</v>
      </c>
      <c r="B62" t="s">
        <v>96</v>
      </c>
      <c r="C62" t="s">
        <v>97</v>
      </c>
      <c r="D62" t="s">
        <v>98</v>
      </c>
      <c r="E62" t="s">
        <v>99</v>
      </c>
      <c r="F62" s="8">
        <v>8.4029999999999998E-10</v>
      </c>
      <c r="G62" t="s">
        <v>93</v>
      </c>
      <c r="H62">
        <v>43536810</v>
      </c>
      <c r="I62" t="s">
        <v>496</v>
      </c>
      <c r="J62" s="8">
        <v>5.3331610311895101E-74</v>
      </c>
      <c r="K62" t="s">
        <v>93</v>
      </c>
      <c r="L62">
        <v>43538899</v>
      </c>
      <c r="M62" s="8">
        <v>2.2824007599143699E-51</v>
      </c>
      <c r="N62" s="8">
        <v>4.4744989914132298E-47</v>
      </c>
      <c r="O62" s="8">
        <v>2.09439062415199E-6</v>
      </c>
      <c r="P62">
        <v>4.00992742359947E-2</v>
      </c>
      <c r="Q62">
        <v>0.95989863137337605</v>
      </c>
      <c r="R62">
        <v>1</v>
      </c>
      <c r="S62" t="s">
        <v>497</v>
      </c>
      <c r="T62" t="s">
        <v>498</v>
      </c>
      <c r="U62">
        <v>20773</v>
      </c>
      <c r="V62">
        <v>2089</v>
      </c>
      <c r="W62">
        <v>22862</v>
      </c>
    </row>
    <row r="63" spans="1:23" x14ac:dyDescent="0.2">
      <c r="A63" t="s">
        <v>495</v>
      </c>
      <c r="B63" t="s">
        <v>96</v>
      </c>
      <c r="C63" t="s">
        <v>97</v>
      </c>
      <c r="D63" t="s">
        <v>101</v>
      </c>
      <c r="E63" t="s">
        <v>102</v>
      </c>
      <c r="F63" s="8">
        <v>1.839E-9</v>
      </c>
      <c r="G63" t="s">
        <v>93</v>
      </c>
      <c r="H63">
        <v>43725145</v>
      </c>
      <c r="I63" t="s">
        <v>496</v>
      </c>
      <c r="J63" s="8">
        <v>5.3331610311895101E-74</v>
      </c>
      <c r="K63" t="s">
        <v>93</v>
      </c>
      <c r="L63">
        <v>43538899</v>
      </c>
      <c r="M63" s="8">
        <v>2.2125637298635E-51</v>
      </c>
      <c r="N63" s="8">
        <v>4.3375868163177902E-47</v>
      </c>
      <c r="O63" s="8">
        <v>2.0945414442653E-6</v>
      </c>
      <c r="P63">
        <v>4.0102222584050898E-2</v>
      </c>
      <c r="Q63">
        <v>0.9598956828745</v>
      </c>
      <c r="R63" t="s">
        <v>100</v>
      </c>
      <c r="S63" t="s">
        <v>497</v>
      </c>
      <c r="T63" t="s">
        <v>498</v>
      </c>
      <c r="U63">
        <v>20773</v>
      </c>
      <c r="V63">
        <v>186246</v>
      </c>
      <c r="W63">
        <v>165473</v>
      </c>
    </row>
    <row r="64" spans="1:23" x14ac:dyDescent="0.2">
      <c r="A64" t="s">
        <v>499</v>
      </c>
      <c r="B64" t="s">
        <v>96</v>
      </c>
      <c r="C64" t="s">
        <v>97</v>
      </c>
      <c r="D64" t="s">
        <v>98</v>
      </c>
      <c r="E64" t="s">
        <v>99</v>
      </c>
      <c r="F64" s="8">
        <v>8.4029999999999998E-10</v>
      </c>
      <c r="G64" t="s">
        <v>93</v>
      </c>
      <c r="H64">
        <v>43536810</v>
      </c>
      <c r="I64" t="s">
        <v>500</v>
      </c>
      <c r="J64" s="8">
        <v>2.0331804440982699E-30</v>
      </c>
      <c r="K64" t="s">
        <v>93</v>
      </c>
      <c r="L64">
        <v>43511423</v>
      </c>
      <c r="M64" s="8">
        <v>9.2971949545471407E-18</v>
      </c>
      <c r="N64" s="8">
        <v>1.7811250570598001E-13</v>
      </c>
      <c r="O64" s="8">
        <v>1.89995440245426E-6</v>
      </c>
      <c r="P64">
        <v>3.5434117663282402E-2</v>
      </c>
      <c r="Q64">
        <v>0.96456398238213403</v>
      </c>
      <c r="R64">
        <v>0.95299999999999996</v>
      </c>
      <c r="S64" t="s">
        <v>497</v>
      </c>
      <c r="T64" t="s">
        <v>498</v>
      </c>
      <c r="U64">
        <v>52274</v>
      </c>
      <c r="V64">
        <v>25387</v>
      </c>
      <c r="W64">
        <v>26887</v>
      </c>
    </row>
    <row r="65" spans="1:23" x14ac:dyDescent="0.2">
      <c r="A65" t="s">
        <v>499</v>
      </c>
      <c r="B65" t="s">
        <v>96</v>
      </c>
      <c r="C65" t="s">
        <v>97</v>
      </c>
      <c r="D65" t="s">
        <v>101</v>
      </c>
      <c r="E65" t="s">
        <v>102</v>
      </c>
      <c r="F65" s="8">
        <v>1.839E-9</v>
      </c>
      <c r="G65" t="s">
        <v>93</v>
      </c>
      <c r="H65">
        <v>43725145</v>
      </c>
      <c r="I65" t="s">
        <v>500</v>
      </c>
      <c r="J65" s="8">
        <v>2.0331804440982699E-30</v>
      </c>
      <c r="K65" t="s">
        <v>93</v>
      </c>
      <c r="L65">
        <v>43511423</v>
      </c>
      <c r="M65" s="8">
        <v>9.2643399461893107E-18</v>
      </c>
      <c r="N65" s="8">
        <v>1.77483033281511E-13</v>
      </c>
      <c r="O65" s="8">
        <v>1.8999187606175699E-6</v>
      </c>
      <c r="P65">
        <v>3.5433424450573403E-2</v>
      </c>
      <c r="Q65">
        <v>0.96456467563048698</v>
      </c>
      <c r="R65" t="s">
        <v>100</v>
      </c>
      <c r="S65" t="s">
        <v>497</v>
      </c>
      <c r="T65" t="s">
        <v>498</v>
      </c>
      <c r="U65">
        <v>52274</v>
      </c>
      <c r="V65">
        <v>213722</v>
      </c>
      <c r="W65">
        <v>161448</v>
      </c>
    </row>
    <row r="66" spans="1:23" x14ac:dyDescent="0.2">
      <c r="A66" t="s">
        <v>501</v>
      </c>
      <c r="B66" t="s">
        <v>96</v>
      </c>
      <c r="C66" t="s">
        <v>97</v>
      </c>
      <c r="D66" t="s">
        <v>98</v>
      </c>
      <c r="E66" t="s">
        <v>99</v>
      </c>
      <c r="F66" s="8">
        <v>8.4029999999999998E-10</v>
      </c>
      <c r="G66" t="s">
        <v>93</v>
      </c>
      <c r="H66">
        <v>43536810</v>
      </c>
      <c r="I66" t="s">
        <v>502</v>
      </c>
      <c r="J66" s="8">
        <v>2.1818548806881001E-14</v>
      </c>
      <c r="K66" t="s">
        <v>93</v>
      </c>
      <c r="L66">
        <v>43792507</v>
      </c>
      <c r="M66" s="8">
        <v>1.6834121810249099E-9</v>
      </c>
      <c r="N66" s="8">
        <v>3.2764480656611599E-5</v>
      </c>
      <c r="O66" s="8">
        <v>7.6834465592019606E-6</v>
      </c>
      <c r="P66">
        <v>0.14869270045807001</v>
      </c>
      <c r="Q66">
        <v>0.85126684993130297</v>
      </c>
      <c r="R66">
        <v>0.54900000000000004</v>
      </c>
      <c r="S66" t="s">
        <v>497</v>
      </c>
      <c r="T66" t="s">
        <v>498</v>
      </c>
      <c r="U66">
        <v>210867</v>
      </c>
      <c r="V66">
        <v>255697</v>
      </c>
      <c r="W66">
        <v>44830</v>
      </c>
    </row>
    <row r="67" spans="1:23" x14ac:dyDescent="0.2">
      <c r="A67" t="s">
        <v>501</v>
      </c>
      <c r="B67" t="s">
        <v>96</v>
      </c>
      <c r="C67" t="s">
        <v>97</v>
      </c>
      <c r="D67" t="s">
        <v>101</v>
      </c>
      <c r="E67" t="s">
        <v>102</v>
      </c>
      <c r="F67" s="8">
        <v>1.839E-9</v>
      </c>
      <c r="G67" t="s">
        <v>93</v>
      </c>
      <c r="H67">
        <v>43725145</v>
      </c>
      <c r="I67" t="s">
        <v>502</v>
      </c>
      <c r="J67" s="8">
        <v>2.1818548806881001E-14</v>
      </c>
      <c r="K67" t="s">
        <v>93</v>
      </c>
      <c r="L67">
        <v>43792507</v>
      </c>
      <c r="M67" s="8">
        <v>1.68392868901636E-9</v>
      </c>
      <c r="N67" s="8">
        <v>3.2774528008343098E-5</v>
      </c>
      <c r="O67" s="8">
        <v>7.6852785402515802E-6</v>
      </c>
      <c r="P67">
        <v>0.14872836706945899</v>
      </c>
      <c r="Q67">
        <v>0.85123117144006399</v>
      </c>
      <c r="R67" t="s">
        <v>100</v>
      </c>
      <c r="S67" t="s">
        <v>497</v>
      </c>
      <c r="T67" t="s">
        <v>498</v>
      </c>
      <c r="U67">
        <v>210867</v>
      </c>
      <c r="V67">
        <v>67362</v>
      </c>
      <c r="W67">
        <v>143505</v>
      </c>
    </row>
    <row r="68" spans="1:23" x14ac:dyDescent="0.2">
      <c r="A68" t="s">
        <v>503</v>
      </c>
      <c r="B68" t="s">
        <v>96</v>
      </c>
      <c r="C68" t="s">
        <v>97</v>
      </c>
      <c r="D68" t="s">
        <v>98</v>
      </c>
      <c r="E68" t="s">
        <v>99</v>
      </c>
      <c r="F68" s="8">
        <v>8.4029999999999998E-10</v>
      </c>
      <c r="G68" t="s">
        <v>93</v>
      </c>
      <c r="H68">
        <v>43536810</v>
      </c>
      <c r="I68" t="s">
        <v>92</v>
      </c>
      <c r="J68" s="8">
        <v>6.1514360164437602E-132</v>
      </c>
      <c r="K68" t="s">
        <v>93</v>
      </c>
      <c r="L68">
        <v>43810130</v>
      </c>
      <c r="M68" s="8">
        <v>2.39859528805034E-117</v>
      </c>
      <c r="N68" s="8">
        <v>4.9303533375289397E-113</v>
      </c>
      <c r="O68" s="8">
        <v>5.9482403978332204E-6</v>
      </c>
      <c r="P68">
        <v>0.121388485693501</v>
      </c>
      <c r="Q68">
        <v>0.87860556606611295</v>
      </c>
      <c r="R68">
        <v>0.75</v>
      </c>
      <c r="S68" t="s">
        <v>95</v>
      </c>
      <c r="T68" t="s">
        <v>91</v>
      </c>
      <c r="U68">
        <v>184493</v>
      </c>
      <c r="V68">
        <v>273320</v>
      </c>
      <c r="W68">
        <v>88827</v>
      </c>
    </row>
    <row r="69" spans="1:23" x14ac:dyDescent="0.2">
      <c r="A69" t="s">
        <v>503</v>
      </c>
      <c r="B69" t="s">
        <v>96</v>
      </c>
      <c r="C69" t="s">
        <v>97</v>
      </c>
      <c r="D69" t="s">
        <v>101</v>
      </c>
      <c r="E69" t="s">
        <v>102</v>
      </c>
      <c r="F69" s="8">
        <v>1.839E-9</v>
      </c>
      <c r="G69" t="s">
        <v>93</v>
      </c>
      <c r="H69">
        <v>43725145</v>
      </c>
      <c r="I69" t="s">
        <v>92</v>
      </c>
      <c r="J69" s="8">
        <v>6.1514360164437602E-132</v>
      </c>
      <c r="K69" t="s">
        <v>93</v>
      </c>
      <c r="L69">
        <v>43810130</v>
      </c>
      <c r="M69" s="8">
        <v>2.2836596042115399E-117</v>
      </c>
      <c r="N69" s="8">
        <v>4.6941006665806797E-113</v>
      </c>
      <c r="O69" s="8">
        <v>5.9481916561276202E-6</v>
      </c>
      <c r="P69">
        <v>0.121387471807895</v>
      </c>
      <c r="Q69">
        <v>0.87860658000045999</v>
      </c>
      <c r="R69" t="s">
        <v>100</v>
      </c>
      <c r="S69" t="s">
        <v>95</v>
      </c>
      <c r="T69" t="s">
        <v>91</v>
      </c>
      <c r="U69">
        <v>184493</v>
      </c>
      <c r="V69">
        <v>84985</v>
      </c>
      <c r="W69">
        <v>99508</v>
      </c>
    </row>
    <row r="70" spans="1:23" x14ac:dyDescent="0.2">
      <c r="A70" t="s">
        <v>90</v>
      </c>
      <c r="B70" t="s">
        <v>96</v>
      </c>
      <c r="C70" t="s">
        <v>97</v>
      </c>
      <c r="D70" t="s">
        <v>98</v>
      </c>
      <c r="E70" t="s">
        <v>99</v>
      </c>
      <c r="F70" s="8">
        <v>8.4029999999999998E-10</v>
      </c>
      <c r="G70" t="s">
        <v>93</v>
      </c>
      <c r="H70">
        <v>43536810</v>
      </c>
      <c r="I70" t="s">
        <v>94</v>
      </c>
      <c r="J70" s="8">
        <v>4.3670753506927302E-116</v>
      </c>
      <c r="K70" t="s">
        <v>93</v>
      </c>
      <c r="L70">
        <v>43817944</v>
      </c>
      <c r="M70" s="8">
        <v>5.0816172442446798E-104</v>
      </c>
      <c r="N70" s="8">
        <v>1.0168530525343499E-99</v>
      </c>
      <c r="O70" s="8">
        <v>6.0622596229713696E-6</v>
      </c>
      <c r="P70">
        <v>0.120428807905457</v>
      </c>
      <c r="Q70">
        <v>0.87956512983492097</v>
      </c>
      <c r="R70">
        <v>0.75</v>
      </c>
      <c r="S70" t="s">
        <v>504</v>
      </c>
      <c r="T70" t="s">
        <v>505</v>
      </c>
      <c r="U70">
        <v>186479</v>
      </c>
      <c r="V70">
        <v>281134</v>
      </c>
      <c r="W70">
        <v>94655</v>
      </c>
    </row>
    <row r="71" spans="1:23" x14ac:dyDescent="0.2">
      <c r="A71" t="s">
        <v>90</v>
      </c>
      <c r="B71" t="s">
        <v>96</v>
      </c>
      <c r="C71" t="s">
        <v>97</v>
      </c>
      <c r="D71" t="s">
        <v>101</v>
      </c>
      <c r="E71" t="s">
        <v>102</v>
      </c>
      <c r="F71" s="8">
        <v>1.839E-9</v>
      </c>
      <c r="G71" t="s">
        <v>93</v>
      </c>
      <c r="H71">
        <v>43725145</v>
      </c>
      <c r="I71" t="s">
        <v>94</v>
      </c>
      <c r="J71" s="8">
        <v>4.3670753506927302E-116</v>
      </c>
      <c r="K71" t="s">
        <v>93</v>
      </c>
      <c r="L71">
        <v>43817944</v>
      </c>
      <c r="M71" s="8">
        <v>4.8633898060139198E-104</v>
      </c>
      <c r="N71" s="8">
        <v>9.7318473891661399E-100</v>
      </c>
      <c r="O71" s="8">
        <v>6.0625958982807198E-6</v>
      </c>
      <c r="P71">
        <v>0.12043553336856699</v>
      </c>
      <c r="Q71">
        <v>0.87955840403553698</v>
      </c>
      <c r="R71" t="s">
        <v>100</v>
      </c>
      <c r="S71" t="s">
        <v>504</v>
      </c>
      <c r="T71" t="s">
        <v>505</v>
      </c>
      <c r="U71">
        <v>186479</v>
      </c>
      <c r="V71">
        <v>92799</v>
      </c>
      <c r="W71">
        <v>93680</v>
      </c>
    </row>
    <row r="72" spans="1:23" x14ac:dyDescent="0.2">
      <c r="A72" t="s">
        <v>103</v>
      </c>
      <c r="B72" t="s">
        <v>96</v>
      </c>
      <c r="C72" t="s">
        <v>97</v>
      </c>
      <c r="D72" t="s">
        <v>101</v>
      </c>
      <c r="E72" t="s">
        <v>102</v>
      </c>
      <c r="F72" s="8">
        <v>1.839E-9</v>
      </c>
      <c r="G72" t="s">
        <v>93</v>
      </c>
      <c r="H72">
        <v>43725145</v>
      </c>
      <c r="I72" t="s">
        <v>104</v>
      </c>
      <c r="J72" s="8">
        <v>2.0227985541861799E-8</v>
      </c>
      <c r="K72" t="s">
        <v>93</v>
      </c>
      <c r="L72">
        <v>43620789</v>
      </c>
      <c r="M72" s="8">
        <v>8.7599957346802294E-8</v>
      </c>
      <c r="N72">
        <v>1.63402237529172E-3</v>
      </c>
      <c r="O72" s="8">
        <v>7.1590507981955903E-6</v>
      </c>
      <c r="P72">
        <v>0.132673754361126</v>
      </c>
      <c r="Q72">
        <v>0.86568497661282695</v>
      </c>
      <c r="R72" t="s">
        <v>100</v>
      </c>
      <c r="S72" t="s">
        <v>504</v>
      </c>
      <c r="T72" t="s">
        <v>505</v>
      </c>
      <c r="U72">
        <v>11079</v>
      </c>
      <c r="V72">
        <v>104356</v>
      </c>
      <c r="W72">
        <v>93277</v>
      </c>
    </row>
    <row r="73" spans="1:23" x14ac:dyDescent="0.2">
      <c r="A73" t="s">
        <v>103</v>
      </c>
      <c r="B73" t="s">
        <v>96</v>
      </c>
      <c r="C73" t="s">
        <v>97</v>
      </c>
      <c r="D73" t="s">
        <v>98</v>
      </c>
      <c r="E73" t="s">
        <v>99</v>
      </c>
      <c r="F73" s="8">
        <v>8.4029999999999998E-10</v>
      </c>
      <c r="G73" t="s">
        <v>93</v>
      </c>
      <c r="H73">
        <v>43536810</v>
      </c>
      <c r="I73" t="s">
        <v>104</v>
      </c>
      <c r="J73" s="8">
        <v>2.0227985541861799E-8</v>
      </c>
      <c r="K73" t="s">
        <v>93</v>
      </c>
      <c r="L73">
        <v>43620789</v>
      </c>
      <c r="M73" s="8">
        <v>8.78110619951813E-8</v>
      </c>
      <c r="N73">
        <v>1.6379602552538499E-3</v>
      </c>
      <c r="O73" s="8">
        <v>7.1513283000626103E-6</v>
      </c>
      <c r="P73">
        <v>0.132529572363208</v>
      </c>
      <c r="Q73">
        <v>0.865825228242175</v>
      </c>
      <c r="R73">
        <v>0.81499999999999995</v>
      </c>
      <c r="S73" t="s">
        <v>504</v>
      </c>
      <c r="T73" t="s">
        <v>505</v>
      </c>
      <c r="U73">
        <v>11079</v>
      </c>
      <c r="V73">
        <v>83979</v>
      </c>
      <c r="W73">
        <v>95058</v>
      </c>
    </row>
    <row r="74" spans="1:23" x14ac:dyDescent="0.2">
      <c r="A74" t="s">
        <v>506</v>
      </c>
      <c r="B74" t="s">
        <v>96</v>
      </c>
      <c r="C74" t="s">
        <v>97</v>
      </c>
      <c r="D74" t="s">
        <v>98</v>
      </c>
      <c r="E74" t="s">
        <v>99</v>
      </c>
      <c r="F74" s="8">
        <v>8.4029999999999998E-10</v>
      </c>
      <c r="G74" t="s">
        <v>93</v>
      </c>
      <c r="H74">
        <v>43536810</v>
      </c>
      <c r="I74" t="s">
        <v>507</v>
      </c>
      <c r="J74" s="8">
        <v>3.62159210133985E-68</v>
      </c>
      <c r="K74" t="s">
        <v>93</v>
      </c>
      <c r="L74">
        <v>43771661</v>
      </c>
      <c r="M74" s="8">
        <v>6.3688976557172897E-69</v>
      </c>
      <c r="N74" s="8">
        <v>8.1703086830513895E-65</v>
      </c>
      <c r="O74" s="8">
        <v>6.3330424232248098E-6</v>
      </c>
      <c r="P74">
        <v>8.0323449546268896E-2</v>
      </c>
      <c r="Q74">
        <v>0.91967021741130806</v>
      </c>
      <c r="R74">
        <v>0.77200000000000002</v>
      </c>
      <c r="S74" t="s">
        <v>508</v>
      </c>
      <c r="T74" t="s">
        <v>509</v>
      </c>
      <c r="U74">
        <v>137800</v>
      </c>
      <c r="V74">
        <v>234851</v>
      </c>
      <c r="W74">
        <v>97051</v>
      </c>
    </row>
    <row r="75" spans="1:23" x14ac:dyDescent="0.2">
      <c r="A75" t="s">
        <v>506</v>
      </c>
      <c r="B75" t="s">
        <v>96</v>
      </c>
      <c r="C75" t="s">
        <v>97</v>
      </c>
      <c r="D75" t="s">
        <v>101</v>
      </c>
      <c r="E75" t="s">
        <v>102</v>
      </c>
      <c r="F75" s="8">
        <v>1.839E-9</v>
      </c>
      <c r="G75" t="s">
        <v>93</v>
      </c>
      <c r="H75">
        <v>43725145</v>
      </c>
      <c r="I75" t="s">
        <v>507</v>
      </c>
      <c r="J75" s="8">
        <v>3.62159210133985E-68</v>
      </c>
      <c r="K75" t="s">
        <v>93</v>
      </c>
      <c r="L75">
        <v>43771661</v>
      </c>
      <c r="M75" s="8">
        <v>6.4285020122243005E-69</v>
      </c>
      <c r="N75" s="8">
        <v>8.2467713419715801E-65</v>
      </c>
      <c r="O75" s="8">
        <v>6.3330211654699396E-6</v>
      </c>
      <c r="P75">
        <v>8.0323171703702803E-2</v>
      </c>
      <c r="Q75">
        <v>0.91967049527512001</v>
      </c>
      <c r="R75" t="s">
        <v>100</v>
      </c>
      <c r="S75" t="s">
        <v>508</v>
      </c>
      <c r="T75" t="s">
        <v>509</v>
      </c>
      <c r="U75">
        <v>137800</v>
      </c>
      <c r="V75">
        <v>46516</v>
      </c>
      <c r="W75">
        <v>91284</v>
      </c>
    </row>
    <row r="76" spans="1:23" x14ac:dyDescent="0.2">
      <c r="A76" t="s">
        <v>510</v>
      </c>
      <c r="B76" t="s">
        <v>96</v>
      </c>
      <c r="C76" t="s">
        <v>97</v>
      </c>
      <c r="D76" t="s">
        <v>98</v>
      </c>
      <c r="E76" t="s">
        <v>99</v>
      </c>
      <c r="F76" s="8">
        <v>8.4029999999999998E-10</v>
      </c>
      <c r="G76" t="s">
        <v>93</v>
      </c>
      <c r="H76">
        <v>43536810</v>
      </c>
      <c r="I76" t="s">
        <v>511</v>
      </c>
      <c r="J76" s="8">
        <v>1.43467938789079E-16</v>
      </c>
      <c r="K76" t="s">
        <v>93</v>
      </c>
      <c r="L76">
        <v>43627365</v>
      </c>
      <c r="M76" s="8">
        <v>1.3265221684030601E-11</v>
      </c>
      <c r="N76" s="8">
        <v>2.6617683960851597E-7</v>
      </c>
      <c r="O76" s="8">
        <v>7.5944673985406997E-6</v>
      </c>
      <c r="P76">
        <v>0.15154035699927099</v>
      </c>
      <c r="Q76">
        <v>0.84845178234322605</v>
      </c>
      <c r="R76">
        <v>0.56999999999999995</v>
      </c>
      <c r="S76" t="s">
        <v>512</v>
      </c>
      <c r="T76" t="s">
        <v>513</v>
      </c>
      <c r="U76">
        <v>118242</v>
      </c>
      <c r="V76">
        <v>90555</v>
      </c>
      <c r="W76">
        <v>208797</v>
      </c>
    </row>
    <row r="77" spans="1:23" x14ac:dyDescent="0.2">
      <c r="A77" t="s">
        <v>510</v>
      </c>
      <c r="B77" t="s">
        <v>96</v>
      </c>
      <c r="C77" t="s">
        <v>97</v>
      </c>
      <c r="D77" t="s">
        <v>101</v>
      </c>
      <c r="E77" t="s">
        <v>102</v>
      </c>
      <c r="F77" s="8">
        <v>1.839E-9</v>
      </c>
      <c r="G77" t="s">
        <v>93</v>
      </c>
      <c r="H77">
        <v>43725145</v>
      </c>
      <c r="I77" t="s">
        <v>511</v>
      </c>
      <c r="J77" s="8">
        <v>1.43467938789079E-16</v>
      </c>
      <c r="K77" t="s">
        <v>93</v>
      </c>
      <c r="L77">
        <v>43627365</v>
      </c>
      <c r="M77" s="8">
        <v>1.32673482203136E-11</v>
      </c>
      <c r="N77" s="8">
        <v>2.6621957186145701E-7</v>
      </c>
      <c r="O77" s="8">
        <v>7.5941119543518403E-6</v>
      </c>
      <c r="P77">
        <v>0.1515332529357</v>
      </c>
      <c r="Q77">
        <v>0.84845888671950698</v>
      </c>
      <c r="R77" t="s">
        <v>100</v>
      </c>
      <c r="S77" t="s">
        <v>512</v>
      </c>
      <c r="T77" t="s">
        <v>513</v>
      </c>
      <c r="U77">
        <v>118242</v>
      </c>
      <c r="V77">
        <v>97780</v>
      </c>
      <c r="W77">
        <v>20462</v>
      </c>
    </row>
    <row r="78" spans="1:23" x14ac:dyDescent="0.2">
      <c r="A78" t="s">
        <v>514</v>
      </c>
      <c r="B78" t="s">
        <v>96</v>
      </c>
      <c r="C78" t="s">
        <v>97</v>
      </c>
      <c r="D78" t="s">
        <v>101</v>
      </c>
      <c r="E78" t="s">
        <v>102</v>
      </c>
      <c r="F78" s="8">
        <v>1.839E-9</v>
      </c>
      <c r="G78" t="s">
        <v>93</v>
      </c>
      <c r="H78">
        <v>43725145</v>
      </c>
      <c r="I78" t="s">
        <v>515</v>
      </c>
      <c r="J78" s="8">
        <v>2.9077812407614898E-25</v>
      </c>
      <c r="K78" t="s">
        <v>93</v>
      </c>
      <c r="L78">
        <v>43788539</v>
      </c>
      <c r="M78" s="8">
        <v>7.3000425452134301E-22</v>
      </c>
      <c r="N78" s="8">
        <v>1.4266076452906201E-17</v>
      </c>
      <c r="O78" s="8">
        <v>4.1935738342578602E-6</v>
      </c>
      <c r="P78">
        <v>8.1033772569940501E-2</v>
      </c>
      <c r="Q78">
        <v>0.91896203385622399</v>
      </c>
      <c r="R78" t="s">
        <v>100</v>
      </c>
      <c r="S78" t="s">
        <v>512</v>
      </c>
      <c r="T78" t="s">
        <v>513</v>
      </c>
      <c r="U78">
        <v>42849</v>
      </c>
      <c r="V78">
        <v>63394</v>
      </c>
      <c r="W78">
        <v>20545</v>
      </c>
    </row>
    <row r="79" spans="1:23" x14ac:dyDescent="0.2">
      <c r="A79" t="s">
        <v>514</v>
      </c>
      <c r="B79" t="s">
        <v>96</v>
      </c>
      <c r="C79" t="s">
        <v>97</v>
      </c>
      <c r="D79" t="s">
        <v>98</v>
      </c>
      <c r="E79" t="s">
        <v>99</v>
      </c>
      <c r="F79" s="8">
        <v>8.4029999999999998E-10</v>
      </c>
      <c r="G79" t="s">
        <v>93</v>
      </c>
      <c r="H79">
        <v>43536810</v>
      </c>
      <c r="I79" t="s">
        <v>515</v>
      </c>
      <c r="J79" s="8">
        <v>2.9077812407614898E-25</v>
      </c>
      <c r="K79" t="s">
        <v>93</v>
      </c>
      <c r="L79">
        <v>43788539</v>
      </c>
      <c r="M79" s="8">
        <v>7.2937528242327101E-22</v>
      </c>
      <c r="N79" s="8">
        <v>1.42537813888051E-17</v>
      </c>
      <c r="O79" s="8">
        <v>4.1934653198924803E-6</v>
      </c>
      <c r="P79">
        <v>8.1031630218237394E-2</v>
      </c>
      <c r="Q79">
        <v>0.918964176316443</v>
      </c>
      <c r="R79">
        <v>0.75</v>
      </c>
      <c r="S79" t="s">
        <v>512</v>
      </c>
      <c r="T79" t="s">
        <v>513</v>
      </c>
      <c r="U79">
        <v>42849</v>
      </c>
      <c r="V79">
        <v>251729</v>
      </c>
      <c r="W79">
        <v>208880</v>
      </c>
    </row>
    <row r="80" spans="1:23" x14ac:dyDescent="0.2">
      <c r="A80" t="s">
        <v>105</v>
      </c>
      <c r="B80" t="s">
        <v>96</v>
      </c>
      <c r="C80" t="s">
        <v>97</v>
      </c>
      <c r="D80" t="s">
        <v>107</v>
      </c>
      <c r="E80" t="s">
        <v>108</v>
      </c>
      <c r="F80" s="8">
        <v>7.2739999999999999E-11</v>
      </c>
      <c r="G80" t="s">
        <v>93</v>
      </c>
      <c r="H80">
        <v>82699986</v>
      </c>
      <c r="I80" t="s">
        <v>106</v>
      </c>
      <c r="J80" s="8">
        <v>8.1032541508012692E-12</v>
      </c>
      <c r="K80" t="s">
        <v>93</v>
      </c>
      <c r="L80">
        <v>82578613</v>
      </c>
      <c r="M80" s="8">
        <v>3.3694030809390302E-13</v>
      </c>
      <c r="N80" s="8">
        <v>1.79142082488114E-8</v>
      </c>
      <c r="O80" s="8">
        <v>1.84369928613717E-6</v>
      </c>
      <c r="P80">
        <v>9.7121646447719701E-2</v>
      </c>
      <c r="Q80">
        <v>0.90287649193844799</v>
      </c>
      <c r="R80">
        <v>0.95899999999999996</v>
      </c>
      <c r="S80" t="s">
        <v>516</v>
      </c>
      <c r="T80" t="s">
        <v>517</v>
      </c>
      <c r="U80">
        <v>4274</v>
      </c>
      <c r="V80">
        <v>121373</v>
      </c>
      <c r="W80">
        <v>117099</v>
      </c>
    </row>
    <row r="81" spans="1:23" x14ac:dyDescent="0.2">
      <c r="A81" t="s">
        <v>518</v>
      </c>
      <c r="B81" t="s">
        <v>182</v>
      </c>
      <c r="C81" t="s">
        <v>229</v>
      </c>
      <c r="D81" t="s">
        <v>230</v>
      </c>
      <c r="E81" t="s">
        <v>231</v>
      </c>
      <c r="F81" s="8">
        <v>1.4300000000000001E-8</v>
      </c>
      <c r="G81" t="s">
        <v>93</v>
      </c>
      <c r="H81">
        <v>82863022</v>
      </c>
      <c r="I81" t="s">
        <v>519</v>
      </c>
      <c r="J81" s="8">
        <v>1.8258307933308101E-5</v>
      </c>
      <c r="K81" t="s">
        <v>93</v>
      </c>
      <c r="L81">
        <v>83428590</v>
      </c>
      <c r="M81">
        <v>0</v>
      </c>
      <c r="N81">
        <v>7.6835287149468703E-2</v>
      </c>
      <c r="O81">
        <v>0</v>
      </c>
      <c r="P81">
        <v>2.04827321164535E-2</v>
      </c>
      <c r="Q81">
        <v>0.90268198073447403</v>
      </c>
      <c r="R81">
        <v>0.159</v>
      </c>
      <c r="S81" t="s">
        <v>520</v>
      </c>
      <c r="T81" t="s">
        <v>521</v>
      </c>
      <c r="U81">
        <v>744880</v>
      </c>
      <c r="V81">
        <v>565568</v>
      </c>
      <c r="W81">
        <v>1310448</v>
      </c>
    </row>
    <row r="82" spans="1:23" x14ac:dyDescent="0.2">
      <c r="A82" t="s">
        <v>522</v>
      </c>
      <c r="B82" t="s">
        <v>112</v>
      </c>
      <c r="C82" t="s">
        <v>113</v>
      </c>
      <c r="D82" t="s">
        <v>232</v>
      </c>
      <c r="E82" t="s">
        <v>233</v>
      </c>
      <c r="F82" s="8">
        <v>2.76E-11</v>
      </c>
      <c r="G82" t="s">
        <v>110</v>
      </c>
      <c r="H82">
        <v>19266171</v>
      </c>
      <c r="I82" t="s">
        <v>523</v>
      </c>
      <c r="J82" s="8">
        <v>9.4274857426005195E-9</v>
      </c>
      <c r="K82" t="s">
        <v>110</v>
      </c>
      <c r="L82">
        <v>19267490</v>
      </c>
      <c r="M82" s="8">
        <v>3.5329824802826598E-6</v>
      </c>
      <c r="N82">
        <v>0.12120813796931799</v>
      </c>
      <c r="O82" s="8">
        <v>1.70396000457458E-6</v>
      </c>
      <c r="P82">
        <v>5.7637623574157797E-2</v>
      </c>
      <c r="Q82">
        <v>0.82114900151403802</v>
      </c>
      <c r="R82">
        <v>0.85099999999999998</v>
      </c>
      <c r="S82" t="s">
        <v>524</v>
      </c>
      <c r="T82" t="s">
        <v>525</v>
      </c>
      <c r="U82">
        <v>924486</v>
      </c>
      <c r="V82">
        <v>1319</v>
      </c>
      <c r="W82">
        <v>923167</v>
      </c>
    </row>
    <row r="83" spans="1:23" x14ac:dyDescent="0.2">
      <c r="A83" t="s">
        <v>526</v>
      </c>
      <c r="B83" t="s">
        <v>112</v>
      </c>
      <c r="C83" t="s">
        <v>113</v>
      </c>
      <c r="D83" t="s">
        <v>232</v>
      </c>
      <c r="E83" t="s">
        <v>233</v>
      </c>
      <c r="F83" s="8">
        <v>2.76E-11</v>
      </c>
      <c r="G83" t="s">
        <v>110</v>
      </c>
      <c r="H83">
        <v>19266171</v>
      </c>
      <c r="I83" t="s">
        <v>523</v>
      </c>
      <c r="J83" s="8">
        <v>4.13401100836912E-9</v>
      </c>
      <c r="K83" t="s">
        <v>110</v>
      </c>
      <c r="L83">
        <v>19267490</v>
      </c>
      <c r="M83" s="8">
        <v>3.2684715328362398E-6</v>
      </c>
      <c r="N83">
        <v>0.11213340312198</v>
      </c>
      <c r="O83" s="8">
        <v>1.05366055707214E-6</v>
      </c>
      <c r="P83">
        <v>3.5295995154374503E-2</v>
      </c>
      <c r="Q83">
        <v>0.85256627959155495</v>
      </c>
      <c r="R83">
        <v>0.85099999999999998</v>
      </c>
      <c r="S83" t="s">
        <v>524</v>
      </c>
      <c r="T83" t="s">
        <v>525</v>
      </c>
      <c r="U83">
        <v>924392</v>
      </c>
      <c r="V83">
        <v>1319</v>
      </c>
      <c r="W83">
        <v>923073</v>
      </c>
    </row>
    <row r="84" spans="1:23" x14ac:dyDescent="0.2">
      <c r="A84" t="s">
        <v>527</v>
      </c>
      <c r="B84" t="s">
        <v>112</v>
      </c>
      <c r="C84" t="s">
        <v>113</v>
      </c>
      <c r="D84" t="s">
        <v>114</v>
      </c>
      <c r="E84" t="s">
        <v>115</v>
      </c>
      <c r="F84" s="8">
        <v>7.8699999999999997E-10</v>
      </c>
      <c r="G84" t="s">
        <v>110</v>
      </c>
      <c r="H84">
        <v>28933075</v>
      </c>
      <c r="I84" t="s">
        <v>528</v>
      </c>
      <c r="J84" s="8">
        <v>1.77900058554316E-14</v>
      </c>
      <c r="K84" t="s">
        <v>110</v>
      </c>
      <c r="L84">
        <v>28499072</v>
      </c>
      <c r="M84" s="8">
        <v>3.0135197781563602E-6</v>
      </c>
      <c r="N84">
        <v>1.52632601855438E-2</v>
      </c>
      <c r="O84" s="8">
        <v>3.02707891677588E-5</v>
      </c>
      <c r="P84">
        <v>0.152487146131283</v>
      </c>
      <c r="Q84">
        <v>0.83221630937422697</v>
      </c>
      <c r="R84">
        <v>0.48199999999999998</v>
      </c>
      <c r="S84" t="s">
        <v>529</v>
      </c>
      <c r="T84" t="s">
        <v>530</v>
      </c>
      <c r="U84">
        <v>144274</v>
      </c>
      <c r="V84">
        <v>434003</v>
      </c>
      <c r="W84">
        <v>578277</v>
      </c>
    </row>
    <row r="85" spans="1:23" x14ac:dyDescent="0.2">
      <c r="A85" t="s">
        <v>109</v>
      </c>
      <c r="B85" t="s">
        <v>112</v>
      </c>
      <c r="C85" t="s">
        <v>113</v>
      </c>
      <c r="D85" t="s">
        <v>114</v>
      </c>
      <c r="E85" t="s">
        <v>115</v>
      </c>
      <c r="F85" s="8">
        <v>7.8699999999999997E-10</v>
      </c>
      <c r="G85" t="s">
        <v>110</v>
      </c>
      <c r="H85">
        <v>28933075</v>
      </c>
      <c r="I85" t="s">
        <v>111</v>
      </c>
      <c r="J85" s="8">
        <v>3.3572820770161899E-9</v>
      </c>
      <c r="K85" t="s">
        <v>110</v>
      </c>
      <c r="L85">
        <v>28978780</v>
      </c>
      <c r="M85" s="8">
        <v>3.9155991999375499E-8</v>
      </c>
      <c r="N85">
        <v>2.04063354394264E-4</v>
      </c>
      <c r="O85" s="8">
        <v>4.49032534085138E-6</v>
      </c>
      <c r="P85">
        <v>2.24241814156525E-2</v>
      </c>
      <c r="Q85">
        <v>0.977367225748621</v>
      </c>
      <c r="R85">
        <v>0.75900000000000001</v>
      </c>
      <c r="S85" t="s">
        <v>531</v>
      </c>
      <c r="T85" t="s">
        <v>532</v>
      </c>
      <c r="U85">
        <v>1424</v>
      </c>
      <c r="V85">
        <v>45705</v>
      </c>
      <c r="W85">
        <v>44281</v>
      </c>
    </row>
    <row r="86" spans="1:23" x14ac:dyDescent="0.2">
      <c r="A86" t="s">
        <v>533</v>
      </c>
      <c r="B86" t="s">
        <v>112</v>
      </c>
      <c r="C86" t="s">
        <v>113</v>
      </c>
      <c r="D86" t="s">
        <v>114</v>
      </c>
      <c r="E86" t="s">
        <v>115</v>
      </c>
      <c r="F86" s="8">
        <v>7.8699999999999997E-10</v>
      </c>
      <c r="G86" t="s">
        <v>110</v>
      </c>
      <c r="H86">
        <v>28933075</v>
      </c>
      <c r="I86" t="s">
        <v>534</v>
      </c>
      <c r="J86" s="8">
        <v>4.5103967065327102E-13</v>
      </c>
      <c r="K86" t="s">
        <v>110</v>
      </c>
      <c r="L86">
        <v>28990139</v>
      </c>
      <c r="M86" s="8">
        <v>1.4266958132614599E-10</v>
      </c>
      <c r="N86" s="8">
        <v>7.4347443497516803E-7</v>
      </c>
      <c r="O86" s="8">
        <v>2.4769667313579801E-5</v>
      </c>
      <c r="P86">
        <v>0.128207004876707</v>
      </c>
      <c r="Q86">
        <v>0.87176748183887598</v>
      </c>
      <c r="R86">
        <v>0.71699999999999997</v>
      </c>
      <c r="S86" t="s">
        <v>531</v>
      </c>
      <c r="T86" t="s">
        <v>532</v>
      </c>
      <c r="U86">
        <v>8154</v>
      </c>
      <c r="V86">
        <v>57064</v>
      </c>
      <c r="W86">
        <v>48910</v>
      </c>
    </row>
    <row r="87" spans="1:23" x14ac:dyDescent="0.2">
      <c r="A87" t="s">
        <v>535</v>
      </c>
      <c r="B87" t="s">
        <v>96</v>
      </c>
      <c r="C87" t="s">
        <v>97</v>
      </c>
      <c r="D87" t="s">
        <v>234</v>
      </c>
      <c r="E87" t="s">
        <v>235</v>
      </c>
      <c r="F87" s="8">
        <v>1.576E-14</v>
      </c>
      <c r="G87" t="s">
        <v>110</v>
      </c>
      <c r="H87">
        <v>29983601</v>
      </c>
      <c r="I87" t="s">
        <v>536</v>
      </c>
      <c r="J87" s="8">
        <v>9.4854906199104297E-15</v>
      </c>
      <c r="K87" t="s">
        <v>110</v>
      </c>
      <c r="L87">
        <v>29984559</v>
      </c>
      <c r="M87" s="8">
        <v>4.9890794314685699E-17</v>
      </c>
      <c r="N87" s="8">
        <v>1.7386196311849298E-8</v>
      </c>
      <c r="O87" s="8">
        <v>1.20481555954573E-10</v>
      </c>
      <c r="P87">
        <v>4.1027048988111797E-2</v>
      </c>
      <c r="Q87">
        <v>0.95897293350521096</v>
      </c>
      <c r="R87">
        <v>0.92200000000000004</v>
      </c>
      <c r="S87" t="s">
        <v>537</v>
      </c>
      <c r="T87" t="s">
        <v>538</v>
      </c>
      <c r="U87">
        <v>5615</v>
      </c>
      <c r="V87">
        <v>958</v>
      </c>
      <c r="W87">
        <v>6573</v>
      </c>
    </row>
    <row r="88" spans="1:23" x14ac:dyDescent="0.2">
      <c r="A88" t="s">
        <v>535</v>
      </c>
      <c r="B88" t="s">
        <v>96</v>
      </c>
      <c r="C88" t="s">
        <v>97</v>
      </c>
      <c r="D88" t="s">
        <v>236</v>
      </c>
      <c r="E88" t="s">
        <v>237</v>
      </c>
      <c r="F88" s="8">
        <v>4.199E-14</v>
      </c>
      <c r="G88" t="s">
        <v>110</v>
      </c>
      <c r="H88">
        <v>29989580</v>
      </c>
      <c r="I88" t="s">
        <v>536</v>
      </c>
      <c r="J88" s="8">
        <v>9.4854906199104297E-15</v>
      </c>
      <c r="K88" t="s">
        <v>110</v>
      </c>
      <c r="L88">
        <v>29984559</v>
      </c>
      <c r="M88" s="8">
        <v>4.9875831516725398E-17</v>
      </c>
      <c r="N88" s="8">
        <v>1.7380982000369101E-8</v>
      </c>
      <c r="O88" s="8">
        <v>1.2048142545263801E-10</v>
      </c>
      <c r="P88">
        <v>4.1027003464664598E-2</v>
      </c>
      <c r="Q88">
        <v>0.95897297903387402</v>
      </c>
      <c r="R88">
        <v>1</v>
      </c>
      <c r="S88" t="s">
        <v>537</v>
      </c>
      <c r="T88" t="s">
        <v>538</v>
      </c>
      <c r="U88">
        <v>5615</v>
      </c>
      <c r="V88">
        <v>5021</v>
      </c>
      <c r="W88">
        <v>594</v>
      </c>
    </row>
    <row r="89" spans="1:23" x14ac:dyDescent="0.2">
      <c r="A89" t="s">
        <v>539</v>
      </c>
      <c r="B89" t="s">
        <v>96</v>
      </c>
      <c r="C89" t="s">
        <v>97</v>
      </c>
      <c r="D89" t="s">
        <v>236</v>
      </c>
      <c r="E89" t="s">
        <v>237</v>
      </c>
      <c r="F89" s="8">
        <v>4.199E-14</v>
      </c>
      <c r="G89" t="s">
        <v>110</v>
      </c>
      <c r="H89">
        <v>29989580</v>
      </c>
      <c r="I89" t="s">
        <v>536</v>
      </c>
      <c r="J89" s="8">
        <v>5.3991954012822103E-90</v>
      </c>
      <c r="K89" t="s">
        <v>110</v>
      </c>
      <c r="L89">
        <v>29984559</v>
      </c>
      <c r="M89" s="8">
        <v>1.35699931934393E-90</v>
      </c>
      <c r="N89" s="8">
        <v>4.3505958093983298E-82</v>
      </c>
      <c r="O89" s="8">
        <v>1.30258458480734E-10</v>
      </c>
      <c r="P89">
        <v>4.0802201454087701E-2</v>
      </c>
      <c r="Q89">
        <v>0.959197798415662</v>
      </c>
      <c r="R89">
        <v>1</v>
      </c>
      <c r="S89" t="s">
        <v>540</v>
      </c>
      <c r="T89" t="s">
        <v>541</v>
      </c>
      <c r="U89">
        <v>18571</v>
      </c>
      <c r="V89">
        <v>5021</v>
      </c>
      <c r="W89">
        <v>13550</v>
      </c>
    </row>
    <row r="90" spans="1:23" x14ac:dyDescent="0.2">
      <c r="A90" t="s">
        <v>539</v>
      </c>
      <c r="B90" t="s">
        <v>96</v>
      </c>
      <c r="C90" t="s">
        <v>97</v>
      </c>
      <c r="D90" t="s">
        <v>234</v>
      </c>
      <c r="E90" t="s">
        <v>235</v>
      </c>
      <c r="F90" s="8">
        <v>1.576E-14</v>
      </c>
      <c r="G90" t="s">
        <v>110</v>
      </c>
      <c r="H90">
        <v>29983601</v>
      </c>
      <c r="I90" t="s">
        <v>536</v>
      </c>
      <c r="J90" s="8">
        <v>5.3991954012822103E-90</v>
      </c>
      <c r="K90" t="s">
        <v>110</v>
      </c>
      <c r="L90">
        <v>29984559</v>
      </c>
      <c r="M90" s="8">
        <v>1.3533137000409901E-90</v>
      </c>
      <c r="N90" s="8">
        <v>4.3387795618333302E-82</v>
      </c>
      <c r="O90" s="8">
        <v>1.3025865170844199E-10</v>
      </c>
      <c r="P90">
        <v>4.08022634656387E-2</v>
      </c>
      <c r="Q90">
        <v>0.95919773640411599</v>
      </c>
      <c r="R90">
        <v>0.92200000000000004</v>
      </c>
      <c r="S90" t="s">
        <v>540</v>
      </c>
      <c r="T90" t="s">
        <v>541</v>
      </c>
      <c r="U90">
        <v>18571</v>
      </c>
      <c r="V90">
        <v>958</v>
      </c>
      <c r="W90">
        <v>19529</v>
      </c>
    </row>
    <row r="91" spans="1:23" x14ac:dyDescent="0.2">
      <c r="A91" t="s">
        <v>542</v>
      </c>
      <c r="B91" t="s">
        <v>96</v>
      </c>
      <c r="C91" t="s">
        <v>97</v>
      </c>
      <c r="D91" t="s">
        <v>236</v>
      </c>
      <c r="E91" t="s">
        <v>237</v>
      </c>
      <c r="F91" s="8">
        <v>4.199E-14</v>
      </c>
      <c r="G91" t="s">
        <v>110</v>
      </c>
      <c r="H91">
        <v>29989580</v>
      </c>
      <c r="I91" t="s">
        <v>543</v>
      </c>
      <c r="J91" s="8">
        <v>2.08874939054336E-19</v>
      </c>
      <c r="K91" t="s">
        <v>110</v>
      </c>
      <c r="L91">
        <v>30004016</v>
      </c>
      <c r="M91" s="8">
        <v>8.02447309446592E-20</v>
      </c>
      <c r="N91" s="8">
        <v>2.79611246233543E-11</v>
      </c>
      <c r="O91" s="8">
        <v>2.64042087295089E-10</v>
      </c>
      <c r="P91">
        <v>9.1096061643541698E-2</v>
      </c>
      <c r="Q91">
        <v>0.90890393806445502</v>
      </c>
      <c r="R91">
        <v>0.68</v>
      </c>
      <c r="S91" t="s">
        <v>540</v>
      </c>
      <c r="T91" t="s">
        <v>541</v>
      </c>
      <c r="U91">
        <v>641</v>
      </c>
      <c r="V91">
        <v>14436</v>
      </c>
      <c r="W91">
        <v>13795</v>
      </c>
    </row>
    <row r="92" spans="1:23" x14ac:dyDescent="0.2">
      <c r="A92" t="s">
        <v>542</v>
      </c>
      <c r="B92" t="s">
        <v>96</v>
      </c>
      <c r="C92" t="s">
        <v>97</v>
      </c>
      <c r="D92" t="s">
        <v>234</v>
      </c>
      <c r="E92" t="s">
        <v>235</v>
      </c>
      <c r="F92" s="8">
        <v>1.576E-14</v>
      </c>
      <c r="G92" t="s">
        <v>110</v>
      </c>
      <c r="H92">
        <v>29983601</v>
      </c>
      <c r="I92" t="s">
        <v>543</v>
      </c>
      <c r="J92" s="8">
        <v>2.08874939054336E-19</v>
      </c>
      <c r="K92" t="s">
        <v>110</v>
      </c>
      <c r="L92">
        <v>30004016</v>
      </c>
      <c r="M92" s="8">
        <v>8.02425728731859E-20</v>
      </c>
      <c r="N92" s="8">
        <v>2.7960372647396501E-11</v>
      </c>
      <c r="O92" s="8">
        <v>2.6404795796933301E-10</v>
      </c>
      <c r="P92">
        <v>9.1098109316420706E-2</v>
      </c>
      <c r="Q92">
        <v>0.90890189039157399</v>
      </c>
      <c r="R92">
        <v>0.60399999999999998</v>
      </c>
      <c r="S92" t="s">
        <v>540</v>
      </c>
      <c r="T92" t="s">
        <v>541</v>
      </c>
      <c r="U92">
        <v>641</v>
      </c>
      <c r="V92">
        <v>20415</v>
      </c>
      <c r="W92">
        <v>19774</v>
      </c>
    </row>
    <row r="93" spans="1:23" x14ac:dyDescent="0.2">
      <c r="A93" t="s">
        <v>544</v>
      </c>
      <c r="B93" t="s">
        <v>96</v>
      </c>
      <c r="C93" t="s">
        <v>97</v>
      </c>
      <c r="D93" t="s">
        <v>236</v>
      </c>
      <c r="E93" t="s">
        <v>237</v>
      </c>
      <c r="F93" s="8">
        <v>4.199E-14</v>
      </c>
      <c r="G93" t="s">
        <v>110</v>
      </c>
      <c r="H93">
        <v>29989580</v>
      </c>
      <c r="I93" t="s">
        <v>545</v>
      </c>
      <c r="J93" s="8">
        <v>5.3385855818608599E-71</v>
      </c>
      <c r="K93" t="s">
        <v>110</v>
      </c>
      <c r="L93">
        <v>29961369</v>
      </c>
      <c r="M93" s="8">
        <v>5.8529642680218697E-68</v>
      </c>
      <c r="N93" s="8">
        <v>2.0395569003696902E-59</v>
      </c>
      <c r="O93" s="8">
        <v>1.1656989923578899E-10</v>
      </c>
      <c r="P93">
        <v>3.96602640256783E-2</v>
      </c>
      <c r="Q93">
        <v>0.96033973585775201</v>
      </c>
      <c r="R93">
        <v>1</v>
      </c>
      <c r="S93" t="s">
        <v>540</v>
      </c>
      <c r="T93" t="s">
        <v>541</v>
      </c>
      <c r="U93">
        <v>43569</v>
      </c>
      <c r="V93">
        <v>28211</v>
      </c>
      <c r="W93">
        <v>15358</v>
      </c>
    </row>
    <row r="94" spans="1:23" x14ac:dyDescent="0.2">
      <c r="A94" t="s">
        <v>544</v>
      </c>
      <c r="B94" t="s">
        <v>96</v>
      </c>
      <c r="C94" t="s">
        <v>97</v>
      </c>
      <c r="D94" t="s">
        <v>234</v>
      </c>
      <c r="E94" t="s">
        <v>235</v>
      </c>
      <c r="F94" s="8">
        <v>1.576E-14</v>
      </c>
      <c r="G94" t="s">
        <v>110</v>
      </c>
      <c r="H94">
        <v>29983601</v>
      </c>
      <c r="I94" t="s">
        <v>545</v>
      </c>
      <c r="J94" s="8">
        <v>5.3385855818608599E-71</v>
      </c>
      <c r="K94" t="s">
        <v>110</v>
      </c>
      <c r="L94">
        <v>29961369</v>
      </c>
      <c r="M94" s="8">
        <v>5.8354152399219502E-68</v>
      </c>
      <c r="N94" s="8">
        <v>2.03344166717624E-59</v>
      </c>
      <c r="O94" s="8">
        <v>1.1657006359286401E-10</v>
      </c>
      <c r="P94">
        <v>3.9660321355746299E-2</v>
      </c>
      <c r="Q94">
        <v>0.96033967852768198</v>
      </c>
      <c r="R94">
        <v>0.92200000000000004</v>
      </c>
      <c r="S94" t="s">
        <v>540</v>
      </c>
      <c r="T94" t="s">
        <v>541</v>
      </c>
      <c r="U94">
        <v>43569</v>
      </c>
      <c r="V94">
        <v>22232</v>
      </c>
      <c r="W94">
        <v>21337</v>
      </c>
    </row>
    <row r="95" spans="1:23" x14ac:dyDescent="0.2">
      <c r="A95" t="s">
        <v>546</v>
      </c>
      <c r="B95" t="s">
        <v>83</v>
      </c>
      <c r="C95" t="s">
        <v>87</v>
      </c>
      <c r="D95" t="s">
        <v>238</v>
      </c>
      <c r="E95" t="s">
        <v>239</v>
      </c>
      <c r="F95" s="8">
        <v>4.6129999999999998E-12</v>
      </c>
      <c r="G95" t="s">
        <v>110</v>
      </c>
      <c r="H95">
        <v>30010081</v>
      </c>
      <c r="I95" t="s">
        <v>547</v>
      </c>
      <c r="J95" s="8">
        <v>4.3645187585734101E-15</v>
      </c>
      <c r="K95" t="s">
        <v>110</v>
      </c>
      <c r="L95">
        <v>30049334</v>
      </c>
      <c r="M95" s="8">
        <v>1.9226793018677399E-13</v>
      </c>
      <c r="N95" s="8">
        <v>7.39569552433471E-8</v>
      </c>
      <c r="O95" s="8">
        <v>7.0215401315433093E-8</v>
      </c>
      <c r="P95">
        <v>2.60347892661798E-2</v>
      </c>
      <c r="Q95">
        <v>0.97396506656127002</v>
      </c>
      <c r="R95">
        <v>0.95899999999999996</v>
      </c>
      <c r="S95" t="s">
        <v>548</v>
      </c>
      <c r="T95" t="s">
        <v>549</v>
      </c>
      <c r="U95">
        <v>4807</v>
      </c>
      <c r="V95">
        <v>39253</v>
      </c>
      <c r="W95">
        <v>44060</v>
      </c>
    </row>
    <row r="96" spans="1:23" x14ac:dyDescent="0.2">
      <c r="A96" t="s">
        <v>550</v>
      </c>
      <c r="B96" t="s">
        <v>96</v>
      </c>
      <c r="C96" t="s">
        <v>119</v>
      </c>
      <c r="D96">
        <v>40</v>
      </c>
      <c r="E96" t="s">
        <v>240</v>
      </c>
      <c r="F96" s="8">
        <v>4.5480000000000001E-11</v>
      </c>
      <c r="G96" t="s">
        <v>110</v>
      </c>
      <c r="H96">
        <v>29928556</v>
      </c>
      <c r="I96" t="s">
        <v>551</v>
      </c>
      <c r="J96" s="8">
        <v>1.8112661169475601E-17</v>
      </c>
      <c r="K96" t="s">
        <v>110</v>
      </c>
      <c r="L96">
        <v>29863534</v>
      </c>
      <c r="M96">
        <v>0</v>
      </c>
      <c r="N96">
        <v>6.5533054720372404E-4</v>
      </c>
      <c r="O96">
        <v>0</v>
      </c>
      <c r="P96">
        <v>0.105379817907079</v>
      </c>
      <c r="Q96">
        <v>0.89396485154565797</v>
      </c>
      <c r="R96">
        <v>0.01</v>
      </c>
      <c r="S96" t="s">
        <v>552</v>
      </c>
      <c r="T96" t="s">
        <v>553</v>
      </c>
      <c r="U96">
        <v>251617</v>
      </c>
      <c r="V96">
        <v>65022</v>
      </c>
      <c r="W96">
        <v>186595</v>
      </c>
    </row>
    <row r="97" spans="1:23" x14ac:dyDescent="0.2">
      <c r="A97" t="s">
        <v>554</v>
      </c>
      <c r="B97" t="s">
        <v>83</v>
      </c>
      <c r="C97" t="s">
        <v>87</v>
      </c>
      <c r="D97" t="s">
        <v>241</v>
      </c>
      <c r="E97" t="s">
        <v>242</v>
      </c>
      <c r="F97" s="8">
        <v>1.03E-9</v>
      </c>
      <c r="G97" t="s">
        <v>110</v>
      </c>
      <c r="H97">
        <v>31111250</v>
      </c>
      <c r="I97" t="s">
        <v>555</v>
      </c>
      <c r="J97" s="8">
        <v>2.15805610199007E-74</v>
      </c>
      <c r="K97" t="s">
        <v>110</v>
      </c>
      <c r="L97">
        <v>31737154</v>
      </c>
      <c r="M97" s="8">
        <v>4.55298364456864E-35</v>
      </c>
      <c r="N97" s="8">
        <v>1.9366866561535599E-31</v>
      </c>
      <c r="O97" s="8">
        <v>3.26620113258302E-6</v>
      </c>
      <c r="P97">
        <v>1.29062345016242E-2</v>
      </c>
      <c r="Q97">
        <v>0.98709049929723602</v>
      </c>
      <c r="R97">
        <v>8.9999999999999993E-3</v>
      </c>
      <c r="S97" t="s">
        <v>556</v>
      </c>
      <c r="T97" t="s">
        <v>557</v>
      </c>
      <c r="U97">
        <v>978738</v>
      </c>
      <c r="V97">
        <v>625904</v>
      </c>
      <c r="W97">
        <v>352834</v>
      </c>
    </row>
    <row r="98" spans="1:23" x14ac:dyDescent="0.2">
      <c r="A98" t="s">
        <v>554</v>
      </c>
      <c r="B98" t="s">
        <v>83</v>
      </c>
      <c r="C98" t="s">
        <v>84</v>
      </c>
      <c r="D98" t="s">
        <v>241</v>
      </c>
      <c r="E98" t="s">
        <v>242</v>
      </c>
      <c r="F98" s="8">
        <v>3.2339999999999997E-8</v>
      </c>
      <c r="G98" t="s">
        <v>110</v>
      </c>
      <c r="H98">
        <v>31111250</v>
      </c>
      <c r="I98" t="s">
        <v>555</v>
      </c>
      <c r="J98" s="8">
        <v>2.15805610199007E-74</v>
      </c>
      <c r="K98" t="s">
        <v>110</v>
      </c>
      <c r="L98">
        <v>31737154</v>
      </c>
      <c r="M98" s="8">
        <v>1.3868545208482901E-33</v>
      </c>
      <c r="N98" s="8">
        <v>3.72963418262998E-31</v>
      </c>
      <c r="O98" s="8">
        <v>9.9490595689282296E-5</v>
      </c>
      <c r="P98">
        <v>2.5781645418052598E-2</v>
      </c>
      <c r="Q98">
        <v>0.97411886398625702</v>
      </c>
      <c r="R98">
        <v>8.9999999999999993E-3</v>
      </c>
      <c r="S98" t="s">
        <v>556</v>
      </c>
      <c r="T98" t="s">
        <v>557</v>
      </c>
      <c r="U98">
        <v>978738</v>
      </c>
      <c r="V98">
        <v>625904</v>
      </c>
      <c r="W98">
        <v>352834</v>
      </c>
    </row>
    <row r="99" spans="1:23" x14ac:dyDescent="0.2">
      <c r="A99" t="s">
        <v>558</v>
      </c>
      <c r="B99" t="s">
        <v>83</v>
      </c>
      <c r="C99" t="s">
        <v>84</v>
      </c>
      <c r="D99" t="s">
        <v>241</v>
      </c>
      <c r="E99" t="s">
        <v>242</v>
      </c>
      <c r="F99" s="8">
        <v>3.2339999999999997E-8</v>
      </c>
      <c r="G99" t="s">
        <v>110</v>
      </c>
      <c r="H99">
        <v>31111250</v>
      </c>
      <c r="I99" t="s">
        <v>559</v>
      </c>
      <c r="J99" s="8">
        <v>5.48789875011365E-30</v>
      </c>
      <c r="K99" t="s">
        <v>110</v>
      </c>
      <c r="L99">
        <v>30936251</v>
      </c>
      <c r="M99" s="8">
        <v>4.8696814883663402E-27</v>
      </c>
      <c r="N99" s="8">
        <v>1.27975212229971E-24</v>
      </c>
      <c r="O99">
        <v>6.3481402853493303E-4</v>
      </c>
      <c r="P99">
        <v>0.16599573471583501</v>
      </c>
      <c r="Q99">
        <v>0.83336945125563</v>
      </c>
      <c r="R99">
        <v>0.67100000000000004</v>
      </c>
      <c r="S99" t="s">
        <v>560</v>
      </c>
      <c r="T99" t="s">
        <v>561</v>
      </c>
      <c r="U99">
        <v>49139</v>
      </c>
      <c r="V99">
        <v>174999</v>
      </c>
      <c r="W99">
        <v>125860</v>
      </c>
    </row>
    <row r="100" spans="1:23" x14ac:dyDescent="0.2">
      <c r="A100" t="s">
        <v>562</v>
      </c>
      <c r="B100" t="s">
        <v>83</v>
      </c>
      <c r="C100" t="s">
        <v>84</v>
      </c>
      <c r="D100" t="s">
        <v>241</v>
      </c>
      <c r="E100" t="s">
        <v>242</v>
      </c>
      <c r="F100" s="8">
        <v>3.2339999999999997E-8</v>
      </c>
      <c r="G100" t="s">
        <v>110</v>
      </c>
      <c r="H100">
        <v>31111250</v>
      </c>
      <c r="I100" t="s">
        <v>559</v>
      </c>
      <c r="J100" s="8">
        <v>9.7913160849452095E-31</v>
      </c>
      <c r="K100" t="s">
        <v>110</v>
      </c>
      <c r="L100">
        <v>30936251</v>
      </c>
      <c r="M100" s="8">
        <v>5.9956813914186803E-28</v>
      </c>
      <c r="N100" s="8">
        <v>1.5756403802170901E-25</v>
      </c>
      <c r="O100">
        <v>5.8287277048040605E-4</v>
      </c>
      <c r="P100">
        <v>0.15232947623587301</v>
      </c>
      <c r="Q100">
        <v>0.84708765099365002</v>
      </c>
      <c r="R100">
        <v>0.67100000000000004</v>
      </c>
      <c r="S100" t="s">
        <v>560</v>
      </c>
      <c r="T100" t="s">
        <v>561</v>
      </c>
      <c r="U100">
        <v>49223</v>
      </c>
      <c r="V100">
        <v>174999</v>
      </c>
      <c r="W100">
        <v>125776</v>
      </c>
    </row>
    <row r="101" spans="1:23" x14ac:dyDescent="0.2">
      <c r="A101" t="s">
        <v>563</v>
      </c>
      <c r="B101" t="s">
        <v>83</v>
      </c>
      <c r="C101" t="s">
        <v>87</v>
      </c>
      <c r="D101" t="s">
        <v>241</v>
      </c>
      <c r="E101" t="s">
        <v>242</v>
      </c>
      <c r="F101" s="8">
        <v>1.03E-9</v>
      </c>
      <c r="G101" t="s">
        <v>110</v>
      </c>
      <c r="H101">
        <v>31111250</v>
      </c>
      <c r="I101" t="s">
        <v>564</v>
      </c>
      <c r="J101" s="8">
        <v>7.1448449599644805E-8</v>
      </c>
      <c r="K101" t="s">
        <v>110</v>
      </c>
      <c r="L101">
        <v>31142825</v>
      </c>
      <c r="M101" s="8">
        <v>1.2414911445129999E-6</v>
      </c>
      <c r="N101">
        <v>5.2816070862079902E-3</v>
      </c>
      <c r="O101" s="8">
        <v>5.0999613375176499E-6</v>
      </c>
      <c r="P101">
        <v>2.0722493787107301E-2</v>
      </c>
      <c r="Q101">
        <v>0.97398955767420303</v>
      </c>
      <c r="R101">
        <v>0.91800000000000004</v>
      </c>
      <c r="S101" t="s">
        <v>565</v>
      </c>
      <c r="T101" t="s">
        <v>566</v>
      </c>
      <c r="U101">
        <v>103044</v>
      </c>
      <c r="V101">
        <v>31575</v>
      </c>
      <c r="W101">
        <v>71469</v>
      </c>
    </row>
    <row r="102" spans="1:23" x14ac:dyDescent="0.2">
      <c r="A102" t="s">
        <v>563</v>
      </c>
      <c r="B102" t="s">
        <v>83</v>
      </c>
      <c r="C102" t="s">
        <v>84</v>
      </c>
      <c r="D102" t="s">
        <v>241</v>
      </c>
      <c r="E102" t="s">
        <v>242</v>
      </c>
      <c r="F102" s="8">
        <v>3.2339999999999997E-8</v>
      </c>
      <c r="G102" t="s">
        <v>110</v>
      </c>
      <c r="H102">
        <v>31111250</v>
      </c>
      <c r="I102" t="s">
        <v>564</v>
      </c>
      <c r="J102" s="8">
        <v>7.1448449599644805E-8</v>
      </c>
      <c r="K102" t="s">
        <v>110</v>
      </c>
      <c r="L102">
        <v>31142825</v>
      </c>
      <c r="M102" s="8">
        <v>5.0997381296984397E-5</v>
      </c>
      <c r="N102">
        <v>1.3844939553314501E-2</v>
      </c>
      <c r="O102">
        <v>2.1038307141975799E-4</v>
      </c>
      <c r="P102">
        <v>5.6185791628850699E-2</v>
      </c>
      <c r="Q102">
        <v>0.92970788836511797</v>
      </c>
      <c r="R102">
        <v>0.91800000000000004</v>
      </c>
      <c r="S102" t="s">
        <v>565</v>
      </c>
      <c r="T102" t="s">
        <v>566</v>
      </c>
      <c r="U102">
        <v>103044</v>
      </c>
      <c r="V102">
        <v>31575</v>
      </c>
      <c r="W102">
        <v>71469</v>
      </c>
    </row>
    <row r="103" spans="1:23" x14ac:dyDescent="0.2">
      <c r="A103" t="s">
        <v>567</v>
      </c>
      <c r="B103" t="s">
        <v>182</v>
      </c>
      <c r="C103" t="s">
        <v>229</v>
      </c>
      <c r="D103" t="s">
        <v>243</v>
      </c>
      <c r="E103" t="s">
        <v>244</v>
      </c>
      <c r="F103" s="8">
        <v>6.7100000000000002E-9</v>
      </c>
      <c r="G103" t="s">
        <v>110</v>
      </c>
      <c r="H103">
        <v>89566317</v>
      </c>
      <c r="I103" t="s">
        <v>568</v>
      </c>
      <c r="J103" s="8">
        <v>1.71352673511332E-10</v>
      </c>
      <c r="K103" t="s">
        <v>110</v>
      </c>
      <c r="L103">
        <v>89590137</v>
      </c>
      <c r="M103">
        <v>0</v>
      </c>
      <c r="N103">
        <v>1.2589918629089399E-4</v>
      </c>
      <c r="O103">
        <v>0</v>
      </c>
      <c r="P103">
        <v>2.59666044501747E-2</v>
      </c>
      <c r="Q103">
        <v>0.97390749636319396</v>
      </c>
      <c r="R103">
        <v>9.2999999999999999E-2</v>
      </c>
      <c r="S103" t="s">
        <v>569</v>
      </c>
      <c r="T103" t="s">
        <v>570</v>
      </c>
      <c r="U103">
        <v>3238</v>
      </c>
      <c r="V103">
        <v>23820</v>
      </c>
      <c r="W103">
        <v>20582</v>
      </c>
    </row>
    <row r="104" spans="1:23" x14ac:dyDescent="0.2">
      <c r="A104" t="s">
        <v>571</v>
      </c>
      <c r="B104" t="s">
        <v>163</v>
      </c>
      <c r="C104" t="s">
        <v>164</v>
      </c>
      <c r="D104" t="s">
        <v>245</v>
      </c>
      <c r="E104" t="s">
        <v>246</v>
      </c>
      <c r="F104" s="8">
        <v>8.5649999999999996E-17</v>
      </c>
      <c r="G104" t="s">
        <v>572</v>
      </c>
      <c r="H104">
        <v>39813896</v>
      </c>
      <c r="I104" t="s">
        <v>573</v>
      </c>
      <c r="J104" s="8">
        <v>7.18056475742003E-166</v>
      </c>
      <c r="K104" t="s">
        <v>572</v>
      </c>
      <c r="L104">
        <v>39659646</v>
      </c>
      <c r="M104">
        <v>0</v>
      </c>
      <c r="N104" s="8">
        <v>1.1483318244489501E-145</v>
      </c>
      <c r="O104">
        <v>0</v>
      </c>
      <c r="P104">
        <v>9.3548134845027997E-2</v>
      </c>
      <c r="Q104">
        <v>0.90645186515506904</v>
      </c>
      <c r="R104">
        <v>0.247</v>
      </c>
      <c r="S104" t="s">
        <v>574</v>
      </c>
      <c r="T104" t="s">
        <v>575</v>
      </c>
      <c r="U104">
        <v>1740</v>
      </c>
      <c r="V104">
        <v>154250</v>
      </c>
      <c r="W104">
        <v>155990</v>
      </c>
    </row>
    <row r="105" spans="1:23" x14ac:dyDescent="0.2">
      <c r="A105" t="s">
        <v>576</v>
      </c>
      <c r="B105" t="s">
        <v>163</v>
      </c>
      <c r="C105" t="s">
        <v>164</v>
      </c>
      <c r="D105" t="s">
        <v>245</v>
      </c>
      <c r="E105" t="s">
        <v>246</v>
      </c>
      <c r="F105" s="8">
        <v>8.5649999999999996E-17</v>
      </c>
      <c r="G105" t="s">
        <v>572</v>
      </c>
      <c r="H105">
        <v>39813896</v>
      </c>
      <c r="I105" t="s">
        <v>577</v>
      </c>
      <c r="J105" s="8">
        <v>2.45823050490791E-36</v>
      </c>
      <c r="K105" t="s">
        <v>572</v>
      </c>
      <c r="L105">
        <v>39672492</v>
      </c>
      <c r="M105">
        <v>0</v>
      </c>
      <c r="N105" s="8">
        <v>5.9434860104149495E-14</v>
      </c>
      <c r="O105">
        <v>0</v>
      </c>
      <c r="P105">
        <v>8.1533130887637799E-3</v>
      </c>
      <c r="Q105">
        <v>0.99184668691117694</v>
      </c>
      <c r="R105">
        <v>0.29699999999999999</v>
      </c>
      <c r="S105" t="s">
        <v>574</v>
      </c>
      <c r="T105" t="s">
        <v>575</v>
      </c>
      <c r="U105">
        <v>14277</v>
      </c>
      <c r="V105">
        <v>141404</v>
      </c>
      <c r="W105">
        <v>155681</v>
      </c>
    </row>
    <row r="106" spans="1:23" x14ac:dyDescent="0.2">
      <c r="A106" t="s">
        <v>578</v>
      </c>
      <c r="B106" t="s">
        <v>163</v>
      </c>
      <c r="C106" t="s">
        <v>164</v>
      </c>
      <c r="D106" t="s">
        <v>245</v>
      </c>
      <c r="E106" t="s">
        <v>246</v>
      </c>
      <c r="F106" s="8">
        <v>8.5649999999999996E-17</v>
      </c>
      <c r="G106" t="s">
        <v>572</v>
      </c>
      <c r="H106">
        <v>39813896</v>
      </c>
      <c r="I106" t="s">
        <v>579</v>
      </c>
      <c r="J106" s="8">
        <v>2.87668073149861E-22</v>
      </c>
      <c r="K106" t="s">
        <v>572</v>
      </c>
      <c r="L106">
        <v>39653965</v>
      </c>
      <c r="M106">
        <v>0</v>
      </c>
      <c r="N106" s="8">
        <v>9.9852601081639603E-17</v>
      </c>
      <c r="O106">
        <v>0</v>
      </c>
      <c r="P106">
        <v>7.1432422006672103E-2</v>
      </c>
      <c r="Q106">
        <v>0.92856757799354595</v>
      </c>
      <c r="R106">
        <v>0.247</v>
      </c>
      <c r="S106" t="s">
        <v>580</v>
      </c>
      <c r="T106" t="s">
        <v>581</v>
      </c>
      <c r="U106">
        <v>14884</v>
      </c>
      <c r="V106">
        <v>159931</v>
      </c>
      <c r="W106">
        <v>145047</v>
      </c>
    </row>
    <row r="107" spans="1:23" x14ac:dyDescent="0.2">
      <c r="A107" t="s">
        <v>582</v>
      </c>
      <c r="B107" t="s">
        <v>163</v>
      </c>
      <c r="C107" t="s">
        <v>164</v>
      </c>
      <c r="D107" t="s">
        <v>245</v>
      </c>
      <c r="E107" t="s">
        <v>246</v>
      </c>
      <c r="F107" s="8">
        <v>8.5649999999999996E-17</v>
      </c>
      <c r="G107" t="s">
        <v>572</v>
      </c>
      <c r="H107">
        <v>39813896</v>
      </c>
      <c r="I107" t="s">
        <v>579</v>
      </c>
      <c r="J107" s="8">
        <v>4.06507605036395E-21</v>
      </c>
      <c r="K107" t="s">
        <v>572</v>
      </c>
      <c r="L107">
        <v>39653965</v>
      </c>
      <c r="M107">
        <v>0</v>
      </c>
      <c r="N107" s="8">
        <v>1.89629826890805E-14</v>
      </c>
      <c r="O107">
        <v>0</v>
      </c>
      <c r="P107">
        <v>7.5995000333094295E-2</v>
      </c>
      <c r="Q107">
        <v>0.92400499966669702</v>
      </c>
      <c r="R107">
        <v>0.247</v>
      </c>
      <c r="S107" t="s">
        <v>580</v>
      </c>
      <c r="T107" t="s">
        <v>581</v>
      </c>
      <c r="U107">
        <v>15187</v>
      </c>
      <c r="V107">
        <v>159931</v>
      </c>
      <c r="W107">
        <v>144744</v>
      </c>
    </row>
    <row r="108" spans="1:23" x14ac:dyDescent="0.2">
      <c r="A108" t="s">
        <v>583</v>
      </c>
      <c r="B108" t="s">
        <v>112</v>
      </c>
      <c r="C108" t="s">
        <v>113</v>
      </c>
      <c r="D108" t="s">
        <v>247</v>
      </c>
      <c r="E108" t="s">
        <v>248</v>
      </c>
      <c r="F108" s="8">
        <v>1.3999999999999999E-9</v>
      </c>
      <c r="G108" t="s">
        <v>572</v>
      </c>
      <c r="H108">
        <v>42588995</v>
      </c>
      <c r="I108" t="s">
        <v>584</v>
      </c>
      <c r="J108" s="8">
        <v>1.93263452307995E-12</v>
      </c>
      <c r="K108" t="s">
        <v>572</v>
      </c>
      <c r="L108">
        <v>42453081</v>
      </c>
      <c r="M108" s="8">
        <v>1.01203073505392E-6</v>
      </c>
      <c r="N108">
        <v>4.1305196773992001E-3</v>
      </c>
      <c r="O108" s="8">
        <v>7.17417487924789E-6</v>
      </c>
      <c r="P108">
        <v>2.8313252908238402E-2</v>
      </c>
      <c r="Q108">
        <v>0.96754804120874804</v>
      </c>
      <c r="R108">
        <v>0.442</v>
      </c>
      <c r="S108" t="s">
        <v>585</v>
      </c>
      <c r="T108" t="s">
        <v>586</v>
      </c>
      <c r="U108">
        <v>52113</v>
      </c>
      <c r="V108">
        <v>135914</v>
      </c>
      <c r="W108">
        <v>83801</v>
      </c>
    </row>
    <row r="109" spans="1:23" x14ac:dyDescent="0.2">
      <c r="A109" t="s">
        <v>587</v>
      </c>
      <c r="B109" t="s">
        <v>112</v>
      </c>
      <c r="C109" t="s">
        <v>113</v>
      </c>
      <c r="D109" t="s">
        <v>247</v>
      </c>
      <c r="E109" t="s">
        <v>248</v>
      </c>
      <c r="F109" s="8">
        <v>1.3999999999999999E-9</v>
      </c>
      <c r="G109" t="s">
        <v>572</v>
      </c>
      <c r="H109">
        <v>42588995</v>
      </c>
      <c r="I109" t="s">
        <v>588</v>
      </c>
      <c r="J109" s="8">
        <v>1.7687947824627301E-47</v>
      </c>
      <c r="K109" t="s">
        <v>572</v>
      </c>
      <c r="L109">
        <v>42579393</v>
      </c>
      <c r="M109" s="8">
        <v>2.7802245052349198E-26</v>
      </c>
      <c r="N109" s="8">
        <v>1.2154900715711E-22</v>
      </c>
      <c r="O109" s="8">
        <v>4.3836290993243997E-6</v>
      </c>
      <c r="P109">
        <v>1.8183034133005298E-2</v>
      </c>
      <c r="Q109">
        <v>0.98181258223789403</v>
      </c>
      <c r="R109">
        <v>1</v>
      </c>
      <c r="S109" t="s">
        <v>589</v>
      </c>
      <c r="T109" t="s">
        <v>590</v>
      </c>
      <c r="U109">
        <v>11331</v>
      </c>
      <c r="V109">
        <v>9602</v>
      </c>
      <c r="W109">
        <v>20933</v>
      </c>
    </row>
    <row r="110" spans="1:23" x14ac:dyDescent="0.2">
      <c r="A110" t="s">
        <v>591</v>
      </c>
      <c r="B110" t="s">
        <v>112</v>
      </c>
      <c r="C110" t="s">
        <v>113</v>
      </c>
      <c r="D110" t="s">
        <v>247</v>
      </c>
      <c r="E110" t="s">
        <v>248</v>
      </c>
      <c r="F110" s="8">
        <v>1.3999999999999999E-9</v>
      </c>
      <c r="G110" t="s">
        <v>572</v>
      </c>
      <c r="H110">
        <v>42588995</v>
      </c>
      <c r="I110" t="s">
        <v>592</v>
      </c>
      <c r="J110" s="8">
        <v>3.37800994010322E-60</v>
      </c>
      <c r="K110" t="s">
        <v>572</v>
      </c>
      <c r="L110">
        <v>42570011</v>
      </c>
      <c r="M110" s="8">
        <v>7.0489297046371104E-48</v>
      </c>
      <c r="N110" s="8">
        <v>3.2591647063553502E-44</v>
      </c>
      <c r="O110" s="8">
        <v>2.9526447366495701E-6</v>
      </c>
      <c r="P110">
        <v>1.2664606107328599E-2</v>
      </c>
      <c r="Q110">
        <v>0.98733244124793396</v>
      </c>
      <c r="R110">
        <v>1</v>
      </c>
      <c r="S110" t="s">
        <v>589</v>
      </c>
      <c r="T110" t="s">
        <v>590</v>
      </c>
      <c r="U110">
        <v>1765</v>
      </c>
      <c r="V110">
        <v>18984</v>
      </c>
      <c r="W110">
        <v>20749</v>
      </c>
    </row>
    <row r="111" spans="1:23" x14ac:dyDescent="0.2">
      <c r="A111" t="s">
        <v>593</v>
      </c>
      <c r="B111" t="s">
        <v>112</v>
      </c>
      <c r="C111" t="s">
        <v>113</v>
      </c>
      <c r="D111" t="s">
        <v>247</v>
      </c>
      <c r="E111" t="s">
        <v>248</v>
      </c>
      <c r="F111" s="8">
        <v>1.3999999999999999E-9</v>
      </c>
      <c r="G111" t="s">
        <v>572</v>
      </c>
      <c r="H111">
        <v>42588995</v>
      </c>
      <c r="I111" t="s">
        <v>594</v>
      </c>
      <c r="J111" s="8">
        <v>2.4848522721193101E-23</v>
      </c>
      <c r="K111" t="s">
        <v>572</v>
      </c>
      <c r="L111">
        <v>42810491</v>
      </c>
      <c r="M111" s="8">
        <v>6.4566031706302399E-10</v>
      </c>
      <c r="N111" s="8">
        <v>2.5312260492556701E-6</v>
      </c>
      <c r="O111" s="8">
        <v>3.4531108977990998E-6</v>
      </c>
      <c r="P111">
        <v>1.2550021488687901E-2</v>
      </c>
      <c r="Q111">
        <v>0.98744399352870604</v>
      </c>
      <c r="R111">
        <v>0.17699999999999999</v>
      </c>
      <c r="S111" t="s">
        <v>595</v>
      </c>
      <c r="T111" t="s">
        <v>596</v>
      </c>
      <c r="U111">
        <v>149537</v>
      </c>
      <c r="V111">
        <v>221496</v>
      </c>
      <c r="W111">
        <v>71959</v>
      </c>
    </row>
    <row r="112" spans="1:23" x14ac:dyDescent="0.2">
      <c r="A112" t="s">
        <v>597</v>
      </c>
      <c r="B112" t="s">
        <v>96</v>
      </c>
      <c r="C112" t="s">
        <v>97</v>
      </c>
      <c r="D112" t="s">
        <v>249</v>
      </c>
      <c r="E112" t="s">
        <v>250</v>
      </c>
      <c r="F112" s="8">
        <v>2.578E-11</v>
      </c>
      <c r="G112" t="s">
        <v>572</v>
      </c>
      <c r="H112">
        <v>46188473</v>
      </c>
      <c r="I112" t="s">
        <v>598</v>
      </c>
      <c r="J112" s="8">
        <v>1.1450908261558399E-191</v>
      </c>
      <c r="K112" t="s">
        <v>572</v>
      </c>
      <c r="L112">
        <v>46541752</v>
      </c>
      <c r="M112" s="8">
        <v>3.8045035688291502E-164</v>
      </c>
      <c r="N112" s="8">
        <v>5.8784826190725598E-159</v>
      </c>
      <c r="O112" s="8">
        <v>1.2262904804157301E-7</v>
      </c>
      <c r="P112">
        <v>1.7965844829027799E-2</v>
      </c>
      <c r="Q112">
        <v>0.98203403254194599</v>
      </c>
      <c r="R112">
        <v>0.53400000000000003</v>
      </c>
      <c r="S112" t="s">
        <v>599</v>
      </c>
      <c r="T112" t="s">
        <v>600</v>
      </c>
      <c r="U112">
        <v>1816</v>
      </c>
      <c r="V112">
        <v>353279</v>
      </c>
      <c r="W112">
        <v>355095</v>
      </c>
    </row>
    <row r="113" spans="1:23" x14ac:dyDescent="0.2">
      <c r="A113" t="s">
        <v>597</v>
      </c>
      <c r="B113" t="s">
        <v>96</v>
      </c>
      <c r="C113" t="s">
        <v>97</v>
      </c>
      <c r="D113" t="s">
        <v>251</v>
      </c>
      <c r="E113" t="s">
        <v>252</v>
      </c>
      <c r="F113" s="8">
        <v>2.3499999999999999E-9</v>
      </c>
      <c r="G113" t="s">
        <v>572</v>
      </c>
      <c r="H113">
        <v>45779092</v>
      </c>
      <c r="I113" t="s">
        <v>598</v>
      </c>
      <c r="J113" s="8">
        <v>1.1450908261558399E-191</v>
      </c>
      <c r="K113" t="s">
        <v>572</v>
      </c>
      <c r="L113">
        <v>46541752</v>
      </c>
      <c r="M113" s="8">
        <v>3.8172148666118997E-164</v>
      </c>
      <c r="N113" s="8">
        <v>5.8943003266258099E-159</v>
      </c>
      <c r="O113" s="8">
        <v>1.2263008851059999E-7</v>
      </c>
      <c r="P113">
        <v>1.7953711868044599E-2</v>
      </c>
      <c r="Q113">
        <v>0.98204616550186397</v>
      </c>
      <c r="R113">
        <v>6.6000000000000003E-2</v>
      </c>
      <c r="S113" t="s">
        <v>599</v>
      </c>
      <c r="T113" t="s">
        <v>600</v>
      </c>
      <c r="U113">
        <v>1816</v>
      </c>
      <c r="V113">
        <v>762660</v>
      </c>
      <c r="W113">
        <v>764476</v>
      </c>
    </row>
    <row r="114" spans="1:23" x14ac:dyDescent="0.2">
      <c r="A114" t="s">
        <v>601</v>
      </c>
      <c r="B114" t="s">
        <v>96</v>
      </c>
      <c r="C114" t="s">
        <v>97</v>
      </c>
      <c r="D114" t="s">
        <v>249</v>
      </c>
      <c r="E114" t="s">
        <v>250</v>
      </c>
      <c r="F114" s="8">
        <v>2.578E-11</v>
      </c>
      <c r="G114" t="s">
        <v>572</v>
      </c>
      <c r="H114">
        <v>46188473</v>
      </c>
      <c r="I114" t="s">
        <v>602</v>
      </c>
      <c r="J114" s="8">
        <v>4.6072666438534805E-84</v>
      </c>
      <c r="K114" t="s">
        <v>572</v>
      </c>
      <c r="L114">
        <v>46534973</v>
      </c>
      <c r="M114" s="8">
        <v>5.5169014185929294E-57</v>
      </c>
      <c r="N114" s="8">
        <v>8.6274002132279904E-52</v>
      </c>
      <c r="O114" s="8">
        <v>8.5882004768390202E-8</v>
      </c>
      <c r="P114">
        <v>1.2442779389941001E-2</v>
      </c>
      <c r="Q114">
        <v>0.98755713472805995</v>
      </c>
      <c r="R114">
        <v>0.53400000000000003</v>
      </c>
      <c r="S114" t="s">
        <v>603</v>
      </c>
      <c r="T114" t="s">
        <v>604</v>
      </c>
      <c r="U114">
        <v>247807</v>
      </c>
      <c r="V114">
        <v>346500</v>
      </c>
      <c r="W114">
        <v>594307</v>
      </c>
    </row>
    <row r="115" spans="1:23" x14ac:dyDescent="0.2">
      <c r="A115" t="s">
        <v>605</v>
      </c>
      <c r="B115" t="s">
        <v>96</v>
      </c>
      <c r="C115" t="s">
        <v>97</v>
      </c>
      <c r="D115" t="s">
        <v>251</v>
      </c>
      <c r="E115" t="s">
        <v>252</v>
      </c>
      <c r="F115" s="8">
        <v>2.3499999999999999E-9</v>
      </c>
      <c r="G115" t="s">
        <v>572</v>
      </c>
      <c r="H115">
        <v>45779092</v>
      </c>
      <c r="I115" t="s">
        <v>606</v>
      </c>
      <c r="J115" s="8">
        <v>3.3095767948947298E-141</v>
      </c>
      <c r="K115" t="s">
        <v>572</v>
      </c>
      <c r="L115">
        <v>46107462</v>
      </c>
      <c r="M115" s="8">
        <v>3.7124850843094703E-95</v>
      </c>
      <c r="N115" s="8">
        <v>2.5922248520364099E-90</v>
      </c>
      <c r="O115" s="8">
        <v>2.8253928788005399E-7</v>
      </c>
      <c r="P115">
        <v>1.8746917066598201E-2</v>
      </c>
      <c r="Q115">
        <v>0.981252800394115</v>
      </c>
      <c r="R115">
        <v>0.111</v>
      </c>
      <c r="S115" t="s">
        <v>607</v>
      </c>
      <c r="T115" t="s">
        <v>608</v>
      </c>
      <c r="U115">
        <v>915838</v>
      </c>
      <c r="V115">
        <v>328370</v>
      </c>
      <c r="W115">
        <v>1244208</v>
      </c>
    </row>
    <row r="116" spans="1:23" x14ac:dyDescent="0.2">
      <c r="A116" t="s">
        <v>605</v>
      </c>
      <c r="B116" t="s">
        <v>96</v>
      </c>
      <c r="C116" t="s">
        <v>97</v>
      </c>
      <c r="D116" t="s">
        <v>249</v>
      </c>
      <c r="E116" t="s">
        <v>250</v>
      </c>
      <c r="F116" s="8">
        <v>2.578E-11</v>
      </c>
      <c r="G116" t="s">
        <v>572</v>
      </c>
      <c r="H116">
        <v>46188473</v>
      </c>
      <c r="I116" t="s">
        <v>606</v>
      </c>
      <c r="J116" s="8">
        <v>3.3095767948947298E-141</v>
      </c>
      <c r="K116" t="s">
        <v>572</v>
      </c>
      <c r="L116">
        <v>46107462</v>
      </c>
      <c r="M116" s="8">
        <v>4.4162612197438101E-95</v>
      </c>
      <c r="N116" s="8">
        <v>3.0880184014206902E-90</v>
      </c>
      <c r="O116" s="8">
        <v>2.8247298681319699E-7</v>
      </c>
      <c r="P116">
        <v>1.8770360002355199E-2</v>
      </c>
      <c r="Q116">
        <v>0.981229357524666</v>
      </c>
      <c r="R116">
        <v>0.95899999999999996</v>
      </c>
      <c r="S116" t="s">
        <v>607</v>
      </c>
      <c r="T116" t="s">
        <v>608</v>
      </c>
      <c r="U116">
        <v>915838</v>
      </c>
      <c r="V116">
        <v>81011</v>
      </c>
      <c r="W116">
        <v>834827</v>
      </c>
    </row>
    <row r="117" spans="1:23" x14ac:dyDescent="0.2">
      <c r="A117" t="s">
        <v>609</v>
      </c>
      <c r="B117" t="s">
        <v>163</v>
      </c>
      <c r="C117" t="s">
        <v>164</v>
      </c>
      <c r="D117" t="s">
        <v>253</v>
      </c>
      <c r="E117" t="s">
        <v>254</v>
      </c>
      <c r="F117" s="8">
        <v>1.9880000000000001E-27</v>
      </c>
      <c r="G117" t="s">
        <v>572</v>
      </c>
      <c r="H117">
        <v>47624914</v>
      </c>
      <c r="I117" t="s">
        <v>610</v>
      </c>
      <c r="J117" s="8">
        <v>1.6662254408242301E-28</v>
      </c>
      <c r="K117" t="s">
        <v>572</v>
      </c>
      <c r="L117">
        <v>47467490</v>
      </c>
      <c r="M117">
        <v>0</v>
      </c>
      <c r="N117" s="8">
        <v>3.96908770055296E-9</v>
      </c>
      <c r="O117">
        <v>0</v>
      </c>
      <c r="P117">
        <v>9.3241686312400998E-2</v>
      </c>
      <c r="Q117">
        <v>0.90675830971867399</v>
      </c>
      <c r="R117">
        <v>0.749</v>
      </c>
      <c r="S117" t="s">
        <v>611</v>
      </c>
      <c r="T117" t="s">
        <v>612</v>
      </c>
      <c r="U117">
        <v>19138</v>
      </c>
      <c r="V117">
        <v>157424</v>
      </c>
      <c r="W117">
        <v>138286</v>
      </c>
    </row>
    <row r="118" spans="1:23" x14ac:dyDescent="0.2">
      <c r="A118" t="s">
        <v>613</v>
      </c>
      <c r="B118" t="s">
        <v>83</v>
      </c>
      <c r="C118" t="s">
        <v>87</v>
      </c>
      <c r="D118" t="s">
        <v>255</v>
      </c>
      <c r="E118" t="s">
        <v>256</v>
      </c>
      <c r="F118" s="8">
        <v>2.6030000000000001E-12</v>
      </c>
      <c r="G118" t="s">
        <v>572</v>
      </c>
      <c r="H118">
        <v>5233752</v>
      </c>
      <c r="I118" t="s">
        <v>614</v>
      </c>
      <c r="J118" s="8">
        <v>6.5342021134254802E-8</v>
      </c>
      <c r="K118" t="s">
        <v>572</v>
      </c>
      <c r="L118">
        <v>5221167</v>
      </c>
      <c r="M118" s="8">
        <v>3.3355248434276099E-9</v>
      </c>
      <c r="N118">
        <v>4.7753983770883902E-3</v>
      </c>
      <c r="O118" s="8">
        <v>5.3958531317239097E-8</v>
      </c>
      <c r="P118">
        <v>7.6487741454699207E-2</v>
      </c>
      <c r="Q118">
        <v>0.91873680287415704</v>
      </c>
      <c r="R118">
        <v>2.3E-2</v>
      </c>
      <c r="S118" t="s">
        <v>615</v>
      </c>
      <c r="T118" t="s">
        <v>616</v>
      </c>
      <c r="U118">
        <v>19564</v>
      </c>
      <c r="V118">
        <v>12585</v>
      </c>
      <c r="W118">
        <v>6979</v>
      </c>
    </row>
    <row r="119" spans="1:23" x14ac:dyDescent="0.2">
      <c r="A119" t="s">
        <v>617</v>
      </c>
      <c r="B119" t="s">
        <v>163</v>
      </c>
      <c r="C119" t="s">
        <v>164</v>
      </c>
      <c r="D119" t="s">
        <v>257</v>
      </c>
      <c r="E119" t="s">
        <v>258</v>
      </c>
      <c r="F119" s="8">
        <v>4.05E-31</v>
      </c>
      <c r="G119" t="s">
        <v>572</v>
      </c>
      <c r="H119">
        <v>59781849</v>
      </c>
      <c r="I119" t="s">
        <v>618</v>
      </c>
      <c r="J119" s="8">
        <v>1.12819468194426E-20</v>
      </c>
      <c r="K119" t="s">
        <v>572</v>
      </c>
      <c r="L119">
        <v>59886176</v>
      </c>
      <c r="M119">
        <v>0</v>
      </c>
      <c r="N119" s="8">
        <v>1.3334955528976501E-10</v>
      </c>
      <c r="O119">
        <v>0</v>
      </c>
      <c r="P119">
        <v>7.8894679350746205E-2</v>
      </c>
      <c r="Q119">
        <v>0.92110532051581395</v>
      </c>
      <c r="R119">
        <v>0.88100000000000001</v>
      </c>
      <c r="S119" t="s">
        <v>619</v>
      </c>
      <c r="T119" t="s">
        <v>620</v>
      </c>
      <c r="U119">
        <v>3968</v>
      </c>
      <c r="V119">
        <v>104327</v>
      </c>
      <c r="W119">
        <v>100359</v>
      </c>
    </row>
    <row r="120" spans="1:23" x14ac:dyDescent="0.2">
      <c r="A120" t="s">
        <v>621</v>
      </c>
      <c r="B120" t="s">
        <v>163</v>
      </c>
      <c r="C120" t="s">
        <v>164</v>
      </c>
      <c r="D120" t="s">
        <v>257</v>
      </c>
      <c r="E120" t="s">
        <v>258</v>
      </c>
      <c r="F120" s="8">
        <v>4.05E-31</v>
      </c>
      <c r="G120" t="s">
        <v>572</v>
      </c>
      <c r="H120">
        <v>59781849</v>
      </c>
      <c r="I120" t="s">
        <v>622</v>
      </c>
      <c r="J120" s="8">
        <v>4.01128923063438E-11</v>
      </c>
      <c r="K120" t="s">
        <v>572</v>
      </c>
      <c r="L120">
        <v>59868818</v>
      </c>
      <c r="M120">
        <v>0</v>
      </c>
      <c r="N120" s="8">
        <v>8.4763337705020205E-7</v>
      </c>
      <c r="O120">
        <v>0</v>
      </c>
      <c r="P120">
        <v>2.8452810753501E-2</v>
      </c>
      <c r="Q120">
        <v>0.97154634161327902</v>
      </c>
      <c r="R120">
        <v>0.9</v>
      </c>
      <c r="S120" t="s">
        <v>623</v>
      </c>
      <c r="T120" t="s">
        <v>624</v>
      </c>
      <c r="U120">
        <v>68241</v>
      </c>
      <c r="V120">
        <v>86969</v>
      </c>
      <c r="W120">
        <v>155210</v>
      </c>
    </row>
    <row r="121" spans="1:23" x14ac:dyDescent="0.2">
      <c r="A121" t="s">
        <v>625</v>
      </c>
      <c r="B121" t="s">
        <v>163</v>
      </c>
      <c r="C121" t="s">
        <v>164</v>
      </c>
      <c r="D121" t="s">
        <v>257</v>
      </c>
      <c r="E121" t="s">
        <v>258</v>
      </c>
      <c r="F121" s="8">
        <v>4.05E-31</v>
      </c>
      <c r="G121" t="s">
        <v>572</v>
      </c>
      <c r="H121">
        <v>59781849</v>
      </c>
      <c r="I121" t="s">
        <v>622</v>
      </c>
      <c r="J121" s="8">
        <v>1.9859948490442101E-10</v>
      </c>
      <c r="K121" t="s">
        <v>572</v>
      </c>
      <c r="L121">
        <v>59868818</v>
      </c>
      <c r="M121">
        <v>0</v>
      </c>
      <c r="N121" s="8">
        <v>3.36895409294794E-5</v>
      </c>
      <c r="O121">
        <v>0</v>
      </c>
      <c r="P121">
        <v>2.6947458399070999E-2</v>
      </c>
      <c r="Q121">
        <v>0.97301885206002203</v>
      </c>
      <c r="R121">
        <v>0.9</v>
      </c>
      <c r="S121" t="s">
        <v>623</v>
      </c>
      <c r="T121" t="s">
        <v>624</v>
      </c>
      <c r="U121">
        <v>69870</v>
      </c>
      <c r="V121">
        <v>86969</v>
      </c>
      <c r="W121">
        <v>156839</v>
      </c>
    </row>
    <row r="122" spans="1:23" x14ac:dyDescent="0.2">
      <c r="A122" t="s">
        <v>626</v>
      </c>
      <c r="B122" t="s">
        <v>112</v>
      </c>
      <c r="C122" t="s">
        <v>113</v>
      </c>
      <c r="D122" t="s">
        <v>259</v>
      </c>
      <c r="E122" t="s">
        <v>260</v>
      </c>
      <c r="F122" s="8">
        <v>3.2000000000000001E-9</v>
      </c>
      <c r="G122" t="s">
        <v>572</v>
      </c>
      <c r="H122">
        <v>78429399</v>
      </c>
      <c r="I122" t="s">
        <v>627</v>
      </c>
      <c r="J122" s="8">
        <v>2.0473538522389901E-12</v>
      </c>
      <c r="K122" t="s">
        <v>572</v>
      </c>
      <c r="L122">
        <v>78423556</v>
      </c>
      <c r="M122" s="8">
        <v>2.4622083971893098E-7</v>
      </c>
      <c r="N122">
        <v>2.2939183267896598E-3</v>
      </c>
      <c r="O122" s="8">
        <v>9.5509803710218193E-6</v>
      </c>
      <c r="P122">
        <v>8.8072157174827095E-2</v>
      </c>
      <c r="Q122">
        <v>0.90962412729717301</v>
      </c>
      <c r="R122">
        <v>1</v>
      </c>
      <c r="S122" t="s">
        <v>628</v>
      </c>
      <c r="T122" t="s">
        <v>629</v>
      </c>
      <c r="U122">
        <v>1688</v>
      </c>
      <c r="V122">
        <v>5843</v>
      </c>
      <c r="W122">
        <v>7531</v>
      </c>
    </row>
    <row r="123" spans="1:23" x14ac:dyDescent="0.2">
      <c r="A123" t="s">
        <v>630</v>
      </c>
      <c r="B123" t="s">
        <v>112</v>
      </c>
      <c r="C123" t="s">
        <v>113</v>
      </c>
      <c r="D123" t="s">
        <v>259</v>
      </c>
      <c r="E123" t="s">
        <v>260</v>
      </c>
      <c r="F123" s="8">
        <v>3.2000000000000001E-9</v>
      </c>
      <c r="G123" t="s">
        <v>572</v>
      </c>
      <c r="H123">
        <v>78429399</v>
      </c>
      <c r="I123" t="s">
        <v>627</v>
      </c>
      <c r="J123" s="8">
        <v>4.8557700001575698E-12</v>
      </c>
      <c r="K123" t="s">
        <v>572</v>
      </c>
      <c r="L123">
        <v>78423556</v>
      </c>
      <c r="M123" s="8">
        <v>2.0379329708368702E-6</v>
      </c>
      <c r="N123">
        <v>1.8839810164401099E-2</v>
      </c>
      <c r="O123" s="8">
        <v>1.06880002101748E-5</v>
      </c>
      <c r="P123">
        <v>9.7922721222305997E-2</v>
      </c>
      <c r="Q123">
        <v>0.88322474268011197</v>
      </c>
      <c r="R123">
        <v>1</v>
      </c>
      <c r="S123" t="s">
        <v>628</v>
      </c>
      <c r="T123" t="s">
        <v>629</v>
      </c>
      <c r="U123">
        <v>1664</v>
      </c>
      <c r="V123">
        <v>5843</v>
      </c>
      <c r="W123">
        <v>7507</v>
      </c>
    </row>
    <row r="124" spans="1:23" x14ac:dyDescent="0.2">
      <c r="A124" t="s">
        <v>631</v>
      </c>
      <c r="B124" t="s">
        <v>96</v>
      </c>
      <c r="C124" t="s">
        <v>119</v>
      </c>
      <c r="D124">
        <v>25</v>
      </c>
      <c r="E124" t="s">
        <v>261</v>
      </c>
      <c r="F124" s="8">
        <v>3.337E-12</v>
      </c>
      <c r="G124" t="s">
        <v>632</v>
      </c>
      <c r="H124">
        <v>55532886</v>
      </c>
      <c r="I124" t="s">
        <v>633</v>
      </c>
      <c r="J124" s="8">
        <v>5.9748933128459505E-17</v>
      </c>
      <c r="K124" t="s">
        <v>632</v>
      </c>
      <c r="L124">
        <v>55778699</v>
      </c>
      <c r="M124">
        <v>0</v>
      </c>
      <c r="N124" s="8">
        <v>3.1918960379280102E-8</v>
      </c>
      <c r="O124">
        <v>0</v>
      </c>
      <c r="P124">
        <v>2.2655653173759501E-2</v>
      </c>
      <c r="Q124">
        <v>0.97734431490702001</v>
      </c>
      <c r="R124">
        <v>0.29799999999999999</v>
      </c>
      <c r="S124" t="s">
        <v>634</v>
      </c>
      <c r="T124" t="s">
        <v>635</v>
      </c>
      <c r="U124">
        <v>192005</v>
      </c>
      <c r="V124">
        <v>245813</v>
      </c>
      <c r="W124">
        <v>53808</v>
      </c>
    </row>
    <row r="125" spans="1:23" x14ac:dyDescent="0.2">
      <c r="A125" t="s">
        <v>631</v>
      </c>
      <c r="B125" t="s">
        <v>96</v>
      </c>
      <c r="C125" t="s">
        <v>119</v>
      </c>
      <c r="D125">
        <v>32</v>
      </c>
      <c r="E125" t="s">
        <v>262</v>
      </c>
      <c r="F125" s="8">
        <v>1.9709999999999999E-11</v>
      </c>
      <c r="G125" t="s">
        <v>632</v>
      </c>
      <c r="H125">
        <v>55865958</v>
      </c>
      <c r="I125" t="s">
        <v>633</v>
      </c>
      <c r="J125" s="8">
        <v>5.9748933128459505E-17</v>
      </c>
      <c r="K125" t="s">
        <v>632</v>
      </c>
      <c r="L125">
        <v>55778699</v>
      </c>
      <c r="M125">
        <v>0</v>
      </c>
      <c r="N125" s="8">
        <v>3.1917866296790801E-8</v>
      </c>
      <c r="O125">
        <v>0</v>
      </c>
      <c r="P125">
        <v>2.26371229323254E-2</v>
      </c>
      <c r="Q125">
        <v>0.97736284515003702</v>
      </c>
      <c r="R125">
        <v>4.3999999999999997E-2</v>
      </c>
      <c r="S125" t="s">
        <v>634</v>
      </c>
      <c r="T125" t="s">
        <v>635</v>
      </c>
      <c r="U125">
        <v>192005</v>
      </c>
      <c r="V125">
        <v>87259</v>
      </c>
      <c r="W125">
        <v>279264</v>
      </c>
    </row>
    <row r="126" spans="1:23" x14ac:dyDescent="0.2">
      <c r="A126" t="s">
        <v>636</v>
      </c>
      <c r="B126" t="s">
        <v>166</v>
      </c>
      <c r="C126" t="s">
        <v>167</v>
      </c>
      <c r="D126" t="s">
        <v>263</v>
      </c>
      <c r="E126" t="s">
        <v>264</v>
      </c>
      <c r="F126" s="8">
        <v>8.7680000000000009E-25</v>
      </c>
      <c r="G126" t="s">
        <v>637</v>
      </c>
      <c r="H126">
        <v>17641880</v>
      </c>
      <c r="I126" t="s">
        <v>638</v>
      </c>
      <c r="J126" s="8">
        <v>1.16755782844587E-11</v>
      </c>
      <c r="K126" t="s">
        <v>637</v>
      </c>
      <c r="L126">
        <v>17629167</v>
      </c>
      <c r="M126" s="8">
        <v>7.4438445526798297E-20</v>
      </c>
      <c r="N126">
        <v>6.1834275639811899E-2</v>
      </c>
      <c r="O126" s="8">
        <v>1.29639751896442E-19</v>
      </c>
      <c r="P126">
        <v>0.10685740140104499</v>
      </c>
      <c r="Q126">
        <v>0.83130832295914603</v>
      </c>
      <c r="R126">
        <v>1.6E-2</v>
      </c>
      <c r="S126" t="s">
        <v>639</v>
      </c>
      <c r="T126" t="s">
        <v>640</v>
      </c>
      <c r="U126">
        <v>577</v>
      </c>
      <c r="V126">
        <v>12713</v>
      </c>
      <c r="W126">
        <v>13290</v>
      </c>
    </row>
    <row r="127" spans="1:23" x14ac:dyDescent="0.2">
      <c r="A127" t="s">
        <v>641</v>
      </c>
      <c r="B127" t="s">
        <v>96</v>
      </c>
      <c r="C127" t="s">
        <v>97</v>
      </c>
      <c r="D127" t="s">
        <v>265</v>
      </c>
      <c r="E127" t="s">
        <v>266</v>
      </c>
      <c r="F127" s="8">
        <v>2.8000000000000001E-16</v>
      </c>
      <c r="G127" t="s">
        <v>637</v>
      </c>
      <c r="H127">
        <v>19407507</v>
      </c>
      <c r="I127" t="s">
        <v>642</v>
      </c>
      <c r="J127" s="8">
        <v>1.53528974469982E-22</v>
      </c>
      <c r="K127" t="s">
        <v>637</v>
      </c>
      <c r="L127">
        <v>19417997</v>
      </c>
      <c r="M127" s="8">
        <v>9.20452095501222E-26</v>
      </c>
      <c r="N127" s="8">
        <v>2.81140678298646E-15</v>
      </c>
      <c r="O127" s="8">
        <v>6.8175237750088401E-13</v>
      </c>
      <c r="P127">
        <v>1.9843124072545099E-2</v>
      </c>
      <c r="Q127">
        <v>0.98015687592676903</v>
      </c>
      <c r="R127">
        <v>1</v>
      </c>
      <c r="S127" t="s">
        <v>643</v>
      </c>
      <c r="T127" t="s">
        <v>644</v>
      </c>
      <c r="U127">
        <v>32782</v>
      </c>
      <c r="V127">
        <v>10490</v>
      </c>
      <c r="W127">
        <v>43272</v>
      </c>
    </row>
    <row r="128" spans="1:23" x14ac:dyDescent="0.2">
      <c r="A128" t="s">
        <v>645</v>
      </c>
      <c r="B128" t="s">
        <v>96</v>
      </c>
      <c r="C128" t="s">
        <v>97</v>
      </c>
      <c r="D128" t="s">
        <v>265</v>
      </c>
      <c r="E128" t="s">
        <v>266</v>
      </c>
      <c r="F128" s="8">
        <v>2.8000000000000001E-16</v>
      </c>
      <c r="G128" t="s">
        <v>637</v>
      </c>
      <c r="H128">
        <v>19407507</v>
      </c>
      <c r="I128" t="s">
        <v>646</v>
      </c>
      <c r="J128" s="8">
        <v>4.0896059137777699E-18</v>
      </c>
      <c r="K128" t="s">
        <v>637</v>
      </c>
      <c r="L128">
        <v>19357901</v>
      </c>
      <c r="M128" s="8">
        <v>3.2047535411312998E-20</v>
      </c>
      <c r="N128" s="8">
        <v>7.8287019217117398E-10</v>
      </c>
      <c r="O128" s="8">
        <v>4.8810085044923096E-12</v>
      </c>
      <c r="P128">
        <v>0.118353608890874</v>
      </c>
      <c r="Q128">
        <v>0.88164639032137404</v>
      </c>
      <c r="R128">
        <v>0.877</v>
      </c>
      <c r="S128" t="s">
        <v>643</v>
      </c>
      <c r="T128" t="s">
        <v>644</v>
      </c>
      <c r="U128">
        <v>143791</v>
      </c>
      <c r="V128">
        <v>49606</v>
      </c>
      <c r="W128">
        <v>94185</v>
      </c>
    </row>
    <row r="129" spans="1:23" x14ac:dyDescent="0.2">
      <c r="A129" t="s">
        <v>647</v>
      </c>
      <c r="B129" t="s">
        <v>96</v>
      </c>
      <c r="C129" t="s">
        <v>97</v>
      </c>
      <c r="D129" t="s">
        <v>265</v>
      </c>
      <c r="E129" t="s">
        <v>266</v>
      </c>
      <c r="F129" s="8">
        <v>2.8000000000000001E-16</v>
      </c>
      <c r="G129" t="s">
        <v>637</v>
      </c>
      <c r="H129">
        <v>19407507</v>
      </c>
      <c r="I129" t="s">
        <v>648</v>
      </c>
      <c r="J129" s="8">
        <v>1.4252497500669401E-39</v>
      </c>
      <c r="K129" t="s">
        <v>637</v>
      </c>
      <c r="L129">
        <v>19535463</v>
      </c>
      <c r="M129" s="8">
        <v>3.2302471555067402E-41</v>
      </c>
      <c r="N129" s="8">
        <v>7.0676492742972102E-31</v>
      </c>
      <c r="O129" s="8">
        <v>5.3821885066845201E-12</v>
      </c>
      <c r="P129">
        <v>0.11687697043125</v>
      </c>
      <c r="Q129">
        <v>0.88312302956336597</v>
      </c>
      <c r="R129">
        <v>0.879</v>
      </c>
      <c r="S129" t="s">
        <v>643</v>
      </c>
      <c r="T129" t="s">
        <v>644</v>
      </c>
      <c r="U129">
        <v>33590</v>
      </c>
      <c r="V129">
        <v>127956</v>
      </c>
      <c r="W129">
        <v>94366</v>
      </c>
    </row>
    <row r="130" spans="1:23" x14ac:dyDescent="0.2">
      <c r="A130" t="s">
        <v>649</v>
      </c>
      <c r="B130" t="s">
        <v>96</v>
      </c>
      <c r="C130" t="s">
        <v>97</v>
      </c>
      <c r="D130" t="s">
        <v>265</v>
      </c>
      <c r="E130" t="s">
        <v>266</v>
      </c>
      <c r="F130" s="8">
        <v>2.8000000000000001E-16</v>
      </c>
      <c r="G130" t="s">
        <v>637</v>
      </c>
      <c r="H130">
        <v>19407507</v>
      </c>
      <c r="I130" t="s">
        <v>650</v>
      </c>
      <c r="J130" s="8">
        <v>1.5090074786316601E-16</v>
      </c>
      <c r="K130" t="s">
        <v>637</v>
      </c>
      <c r="L130">
        <v>20346124</v>
      </c>
      <c r="M130" s="8">
        <v>9.4065618430951194E-15</v>
      </c>
      <c r="N130">
        <v>2.7985798669220402E-4</v>
      </c>
      <c r="O130" s="8">
        <v>2.8509981401183998E-12</v>
      </c>
      <c r="P130">
        <v>8.39052507505329E-2</v>
      </c>
      <c r="Q130">
        <v>0.915814891259911</v>
      </c>
      <c r="R130">
        <v>3.5000000000000003E-2</v>
      </c>
      <c r="S130" t="s">
        <v>643</v>
      </c>
      <c r="T130" t="s">
        <v>644</v>
      </c>
      <c r="U130">
        <v>843938</v>
      </c>
      <c r="V130">
        <v>938617</v>
      </c>
      <c r="W130">
        <v>94679</v>
      </c>
    </row>
    <row r="131" spans="1:23" x14ac:dyDescent="0.2">
      <c r="A131" t="s">
        <v>651</v>
      </c>
      <c r="B131" t="s">
        <v>96</v>
      </c>
      <c r="C131" t="s">
        <v>97</v>
      </c>
      <c r="D131" t="s">
        <v>267</v>
      </c>
      <c r="E131" t="s">
        <v>268</v>
      </c>
      <c r="F131" s="8">
        <v>8.2920000000000006E-12</v>
      </c>
      <c r="G131" t="s">
        <v>637</v>
      </c>
      <c r="H131">
        <v>49659652</v>
      </c>
      <c r="I131" t="s">
        <v>652</v>
      </c>
      <c r="J131" s="8">
        <v>1.6789821829692301E-35</v>
      </c>
      <c r="K131" t="s">
        <v>637</v>
      </c>
      <c r="L131">
        <v>49665614</v>
      </c>
      <c r="M131" s="8">
        <v>2.3371805762982499E-36</v>
      </c>
      <c r="N131" s="8">
        <v>7.3149175560485802E-31</v>
      </c>
      <c r="O131" s="8">
        <v>3.7219326413943799E-8</v>
      </c>
      <c r="P131">
        <v>1.06595799860747E-2</v>
      </c>
      <c r="Q131">
        <v>0.98934038279460401</v>
      </c>
      <c r="R131">
        <v>0.66600000000000004</v>
      </c>
      <c r="S131" t="s">
        <v>653</v>
      </c>
      <c r="T131" t="s">
        <v>654</v>
      </c>
      <c r="U131">
        <v>1581</v>
      </c>
      <c r="V131">
        <v>5962</v>
      </c>
      <c r="W131">
        <v>4381</v>
      </c>
    </row>
    <row r="132" spans="1:23" x14ac:dyDescent="0.2">
      <c r="A132" t="s">
        <v>655</v>
      </c>
      <c r="B132" t="s">
        <v>96</v>
      </c>
      <c r="C132" t="s">
        <v>97</v>
      </c>
      <c r="D132" t="s">
        <v>267</v>
      </c>
      <c r="E132" t="s">
        <v>268</v>
      </c>
      <c r="F132" s="8">
        <v>8.2920000000000006E-12</v>
      </c>
      <c r="G132" t="s">
        <v>637</v>
      </c>
      <c r="H132">
        <v>49659652</v>
      </c>
      <c r="I132" t="s">
        <v>656</v>
      </c>
      <c r="J132" s="8">
        <v>2.0235576033568299E-20</v>
      </c>
      <c r="K132" t="s">
        <v>637</v>
      </c>
      <c r="L132">
        <v>49665763</v>
      </c>
      <c r="M132" s="8">
        <v>1.12582630117985E-17</v>
      </c>
      <c r="N132" s="8">
        <v>2.9086240115866501E-12</v>
      </c>
      <c r="O132" s="8">
        <v>3.4076131909899798E-8</v>
      </c>
      <c r="P132">
        <v>7.8115369228840999E-3</v>
      </c>
      <c r="Q132">
        <v>0.99218842899807402</v>
      </c>
      <c r="R132">
        <v>0.66600000000000004</v>
      </c>
      <c r="S132" t="s">
        <v>653</v>
      </c>
      <c r="T132" t="s">
        <v>654</v>
      </c>
      <c r="U132">
        <v>525</v>
      </c>
      <c r="V132">
        <v>6111</v>
      </c>
      <c r="W132">
        <v>5586</v>
      </c>
    </row>
    <row r="133" spans="1:23" x14ac:dyDescent="0.2">
      <c r="A133" t="s">
        <v>657</v>
      </c>
      <c r="B133" t="s">
        <v>96</v>
      </c>
      <c r="C133" t="s">
        <v>97</v>
      </c>
      <c r="D133" t="s">
        <v>267</v>
      </c>
      <c r="E133" t="s">
        <v>268</v>
      </c>
      <c r="F133" s="8">
        <v>8.2920000000000006E-12</v>
      </c>
      <c r="G133" t="s">
        <v>637</v>
      </c>
      <c r="H133">
        <v>49659652</v>
      </c>
      <c r="I133" t="s">
        <v>652</v>
      </c>
      <c r="J133" s="8">
        <v>1.3164683130539E-124</v>
      </c>
      <c r="K133" t="s">
        <v>637</v>
      </c>
      <c r="L133">
        <v>49665614</v>
      </c>
      <c r="M133" s="8">
        <v>1.0023784409275501E-114</v>
      </c>
      <c r="N133" s="8">
        <v>3.1062195675233001E-109</v>
      </c>
      <c r="O133" s="8">
        <v>2.0060497500045601E-8</v>
      </c>
      <c r="P133">
        <v>5.2216672256834304E-3</v>
      </c>
      <c r="Q133">
        <v>0.994778312713815</v>
      </c>
      <c r="R133">
        <v>0.66600000000000004</v>
      </c>
      <c r="S133" t="s">
        <v>653</v>
      </c>
      <c r="T133" t="s">
        <v>654</v>
      </c>
      <c r="U133">
        <v>374</v>
      </c>
      <c r="V133">
        <v>5962</v>
      </c>
      <c r="W133">
        <v>5588</v>
      </c>
    </row>
    <row r="134" spans="1:23" x14ac:dyDescent="0.2">
      <c r="A134" t="s">
        <v>658</v>
      </c>
      <c r="B134" t="s">
        <v>112</v>
      </c>
      <c r="C134" t="s">
        <v>113</v>
      </c>
      <c r="D134" t="s">
        <v>269</v>
      </c>
      <c r="E134" t="s">
        <v>270</v>
      </c>
      <c r="F134" s="8">
        <v>8.0400000000000001E-13</v>
      </c>
      <c r="G134" t="s">
        <v>659</v>
      </c>
      <c r="H134">
        <v>101780501</v>
      </c>
      <c r="I134" t="s">
        <v>660</v>
      </c>
      <c r="J134" s="8">
        <v>1.4867521836574601E-15</v>
      </c>
      <c r="K134" t="s">
        <v>659</v>
      </c>
      <c r="L134">
        <v>101711197</v>
      </c>
      <c r="M134" s="8">
        <v>1.41245962698061E-17</v>
      </c>
      <c r="N134" s="8">
        <v>1.0974481773864E-10</v>
      </c>
      <c r="O134" s="8">
        <v>2.0986914763496399E-9</v>
      </c>
      <c r="P134">
        <v>1.53216648121327E-2</v>
      </c>
      <c r="Q134">
        <v>0.98467833297943197</v>
      </c>
      <c r="R134">
        <v>0.23599999999999999</v>
      </c>
      <c r="S134" t="s">
        <v>661</v>
      </c>
      <c r="T134" t="s">
        <v>269</v>
      </c>
      <c r="U134">
        <v>133655</v>
      </c>
      <c r="V134">
        <v>69304</v>
      </c>
      <c r="W134">
        <v>64351</v>
      </c>
    </row>
    <row r="135" spans="1:23" x14ac:dyDescent="0.2">
      <c r="A135" t="s">
        <v>662</v>
      </c>
      <c r="B135" t="s">
        <v>112</v>
      </c>
      <c r="C135" t="s">
        <v>113</v>
      </c>
      <c r="D135" t="s">
        <v>269</v>
      </c>
      <c r="E135" t="s">
        <v>270</v>
      </c>
      <c r="F135" s="8">
        <v>8.0400000000000001E-13</v>
      </c>
      <c r="G135" t="s">
        <v>659</v>
      </c>
      <c r="H135">
        <v>101780501</v>
      </c>
      <c r="I135" t="s">
        <v>663</v>
      </c>
      <c r="J135" s="8">
        <v>4.4173410247536103E-15</v>
      </c>
      <c r="K135" t="s">
        <v>659</v>
      </c>
      <c r="L135">
        <v>101701958</v>
      </c>
      <c r="M135" s="8">
        <v>1.0498785433422801E-16</v>
      </c>
      <c r="N135" s="8">
        <v>1.0064421301021099E-9</v>
      </c>
      <c r="O135" s="8">
        <v>2.0424218370338498E-9</v>
      </c>
      <c r="P135">
        <v>1.85978091149064E-2</v>
      </c>
      <c r="Q135">
        <v>0.98140218783622901</v>
      </c>
      <c r="R135">
        <v>0.23599999999999999</v>
      </c>
      <c r="S135" t="s">
        <v>661</v>
      </c>
      <c r="T135" t="s">
        <v>269</v>
      </c>
      <c r="U135">
        <v>148186</v>
      </c>
      <c r="V135">
        <v>78543</v>
      </c>
      <c r="W135">
        <v>69643</v>
      </c>
    </row>
    <row r="136" spans="1:23" x14ac:dyDescent="0.2">
      <c r="A136" t="s">
        <v>664</v>
      </c>
      <c r="B136" t="s">
        <v>83</v>
      </c>
      <c r="C136" t="s">
        <v>87</v>
      </c>
      <c r="D136" t="s">
        <v>271</v>
      </c>
      <c r="E136" t="s">
        <v>272</v>
      </c>
      <c r="F136" s="8">
        <v>6.4800000000000003E-90</v>
      </c>
      <c r="G136" t="s">
        <v>659</v>
      </c>
      <c r="H136">
        <v>127135234</v>
      </c>
      <c r="I136" t="s">
        <v>665</v>
      </c>
      <c r="J136" s="8">
        <v>9.1556941261133504E-33</v>
      </c>
      <c r="K136" t="s">
        <v>659</v>
      </c>
      <c r="L136">
        <v>126838007</v>
      </c>
      <c r="M136" s="8">
        <v>3.8149947978908798E-96</v>
      </c>
      <c r="N136" s="8">
        <v>3.2924957066764401E-14</v>
      </c>
      <c r="O136" s="8">
        <v>1.1660494753199601E-85</v>
      </c>
      <c r="P136" s="8">
        <v>3.6357209476435598E-5</v>
      </c>
      <c r="Q136">
        <v>0.99996364279049699</v>
      </c>
      <c r="R136">
        <v>7.0000000000000001E-3</v>
      </c>
      <c r="S136" t="s">
        <v>666</v>
      </c>
      <c r="T136" t="s">
        <v>271</v>
      </c>
      <c r="U136">
        <v>216954</v>
      </c>
      <c r="V136">
        <v>297227</v>
      </c>
      <c r="W136">
        <v>80273</v>
      </c>
    </row>
    <row r="137" spans="1:23" x14ac:dyDescent="0.2">
      <c r="A137" t="s">
        <v>664</v>
      </c>
      <c r="B137" t="s">
        <v>83</v>
      </c>
      <c r="C137" t="s">
        <v>84</v>
      </c>
      <c r="D137" t="s">
        <v>271</v>
      </c>
      <c r="E137" t="s">
        <v>272</v>
      </c>
      <c r="F137" s="8">
        <v>2.461E-64</v>
      </c>
      <c r="G137" t="s">
        <v>659</v>
      </c>
      <c r="H137">
        <v>127135234</v>
      </c>
      <c r="I137" t="s">
        <v>665</v>
      </c>
      <c r="J137" s="8">
        <v>9.1556941261133504E-33</v>
      </c>
      <c r="K137" t="s">
        <v>659</v>
      </c>
      <c r="L137">
        <v>126838007</v>
      </c>
      <c r="M137" s="8">
        <v>5.3091437399034004E-71</v>
      </c>
      <c r="N137" s="8">
        <v>3.3942300103737501E-14</v>
      </c>
      <c r="O137" s="8">
        <v>1.62273464410094E-60</v>
      </c>
      <c r="P137" s="8">
        <v>3.7480597174155998E-5</v>
      </c>
      <c r="Q137">
        <v>0.99996251940280101</v>
      </c>
      <c r="R137">
        <v>7.0000000000000001E-3</v>
      </c>
      <c r="S137" t="s">
        <v>666</v>
      </c>
      <c r="T137" t="s">
        <v>271</v>
      </c>
      <c r="U137">
        <v>216954</v>
      </c>
      <c r="V137">
        <v>297227</v>
      </c>
      <c r="W137">
        <v>80273</v>
      </c>
    </row>
    <row r="138" spans="1:23" x14ac:dyDescent="0.2">
      <c r="A138" t="s">
        <v>667</v>
      </c>
      <c r="B138" t="s">
        <v>96</v>
      </c>
      <c r="C138" t="s">
        <v>97</v>
      </c>
      <c r="D138" t="s">
        <v>273</v>
      </c>
      <c r="E138" t="s">
        <v>274</v>
      </c>
      <c r="F138" s="8">
        <v>2.268E-13</v>
      </c>
      <c r="G138" t="s">
        <v>659</v>
      </c>
      <c r="H138">
        <v>197417019</v>
      </c>
      <c r="I138" t="s">
        <v>668</v>
      </c>
      <c r="J138" s="8">
        <v>2.63750860817642E-67</v>
      </c>
      <c r="K138" t="s">
        <v>659</v>
      </c>
      <c r="L138">
        <v>197324179</v>
      </c>
      <c r="M138" s="8">
        <v>1.7143473943648E-58</v>
      </c>
      <c r="N138" s="8">
        <v>8.1907077128388105E-51</v>
      </c>
      <c r="O138" s="8">
        <v>6.4245249643794197E-10</v>
      </c>
      <c r="P138">
        <v>2.9724440313618899E-2</v>
      </c>
      <c r="Q138">
        <v>0.97027555904392504</v>
      </c>
      <c r="R138">
        <v>0.28000000000000003</v>
      </c>
      <c r="S138" t="s">
        <v>669</v>
      </c>
      <c r="T138" t="s">
        <v>670</v>
      </c>
      <c r="U138">
        <v>94563</v>
      </c>
      <c r="V138">
        <v>92840</v>
      </c>
      <c r="W138">
        <v>1723</v>
      </c>
    </row>
    <row r="139" spans="1:23" x14ac:dyDescent="0.2">
      <c r="A139" t="s">
        <v>671</v>
      </c>
      <c r="B139" t="s">
        <v>96</v>
      </c>
      <c r="C139" t="s">
        <v>119</v>
      </c>
      <c r="D139">
        <v>33</v>
      </c>
      <c r="E139" t="s">
        <v>275</v>
      </c>
      <c r="F139" s="8">
        <v>2.0639999999999999E-11</v>
      </c>
      <c r="G139" t="s">
        <v>659</v>
      </c>
      <c r="H139">
        <v>197439853</v>
      </c>
      <c r="I139" t="s">
        <v>672</v>
      </c>
      <c r="J139" s="8">
        <v>1.9098745719800799E-35</v>
      </c>
      <c r="K139" t="s">
        <v>659</v>
      </c>
      <c r="L139">
        <v>197627592</v>
      </c>
      <c r="M139">
        <v>0</v>
      </c>
      <c r="N139" s="8">
        <v>4.3772763815333302E-24</v>
      </c>
      <c r="O139">
        <v>0</v>
      </c>
      <c r="P139">
        <v>6.7549417984168802E-2</v>
      </c>
      <c r="Q139">
        <v>0.93245058201564002</v>
      </c>
      <c r="R139">
        <v>0.435</v>
      </c>
      <c r="S139" t="s">
        <v>673</v>
      </c>
      <c r="T139" t="s">
        <v>674</v>
      </c>
      <c r="U139">
        <v>128168</v>
      </c>
      <c r="V139">
        <v>187739</v>
      </c>
      <c r="W139">
        <v>59571</v>
      </c>
    </row>
    <row r="140" spans="1:23" x14ac:dyDescent="0.2">
      <c r="A140" t="s">
        <v>675</v>
      </c>
      <c r="B140" t="s">
        <v>96</v>
      </c>
      <c r="C140" t="s">
        <v>119</v>
      </c>
      <c r="D140">
        <v>33</v>
      </c>
      <c r="E140" t="s">
        <v>275</v>
      </c>
      <c r="F140" s="8">
        <v>2.0639999999999999E-11</v>
      </c>
      <c r="G140" t="s">
        <v>659</v>
      </c>
      <c r="H140">
        <v>197439853</v>
      </c>
      <c r="I140" t="s">
        <v>676</v>
      </c>
      <c r="J140" s="8">
        <v>4.0324979307623801E-17</v>
      </c>
      <c r="K140" t="s">
        <v>659</v>
      </c>
      <c r="L140">
        <v>197601116</v>
      </c>
      <c r="M140">
        <v>0</v>
      </c>
      <c r="N140" s="8">
        <v>6.4266826045650601E-10</v>
      </c>
      <c r="O140">
        <v>0</v>
      </c>
      <c r="P140">
        <v>0.10185627443173401</v>
      </c>
      <c r="Q140">
        <v>0.89814372492560002</v>
      </c>
      <c r="R140">
        <v>0.45500000000000002</v>
      </c>
      <c r="S140" t="s">
        <v>677</v>
      </c>
      <c r="T140" t="s">
        <v>678</v>
      </c>
      <c r="U140">
        <v>20980</v>
      </c>
      <c r="V140">
        <v>161263</v>
      </c>
      <c r="W140">
        <v>140283</v>
      </c>
    </row>
    <row r="141" spans="1:23" x14ac:dyDescent="0.2">
      <c r="A141" t="s">
        <v>679</v>
      </c>
      <c r="B141" t="s">
        <v>96</v>
      </c>
      <c r="C141" t="s">
        <v>119</v>
      </c>
      <c r="D141">
        <v>82</v>
      </c>
      <c r="E141" t="s">
        <v>276</v>
      </c>
      <c r="F141" s="8">
        <v>8.3329999999999992E-9</v>
      </c>
      <c r="G141" t="s">
        <v>659</v>
      </c>
      <c r="H141">
        <v>199299529</v>
      </c>
      <c r="I141" t="s">
        <v>680</v>
      </c>
      <c r="J141" s="8">
        <v>5.0403817641934498E-8</v>
      </c>
      <c r="K141" t="s">
        <v>659</v>
      </c>
      <c r="L141">
        <v>198342841</v>
      </c>
      <c r="M141">
        <v>0</v>
      </c>
      <c r="N141">
        <v>7.7124948118310305E-2</v>
      </c>
      <c r="O141">
        <v>0</v>
      </c>
      <c r="P141">
        <v>7.7330649052997202E-3</v>
      </c>
      <c r="Q141">
        <v>0.91514198697640003</v>
      </c>
      <c r="R141">
        <v>1.0999999999999999E-2</v>
      </c>
      <c r="S141" t="s">
        <v>677</v>
      </c>
      <c r="T141" t="s">
        <v>678</v>
      </c>
      <c r="U141">
        <v>750835</v>
      </c>
      <c r="V141">
        <v>956688</v>
      </c>
      <c r="W141">
        <v>1707523</v>
      </c>
    </row>
    <row r="142" spans="1:23" x14ac:dyDescent="0.2">
      <c r="A142" t="s">
        <v>681</v>
      </c>
      <c r="B142" t="s">
        <v>96</v>
      </c>
      <c r="C142" t="s">
        <v>119</v>
      </c>
      <c r="D142">
        <v>33</v>
      </c>
      <c r="E142" t="s">
        <v>275</v>
      </c>
      <c r="F142" s="8">
        <v>2.0639999999999999E-11</v>
      </c>
      <c r="G142" t="s">
        <v>659</v>
      </c>
      <c r="H142">
        <v>197439853</v>
      </c>
      <c r="I142" t="s">
        <v>682</v>
      </c>
      <c r="J142" s="8">
        <v>1.11687900829143E-10</v>
      </c>
      <c r="K142" t="s">
        <v>659</v>
      </c>
      <c r="L142">
        <v>197590705</v>
      </c>
      <c r="M142">
        <v>0</v>
      </c>
      <c r="N142" s="8">
        <v>2.43096798855834E-6</v>
      </c>
      <c r="O142">
        <v>0</v>
      </c>
      <c r="P142">
        <v>4.8532415145835298E-2</v>
      </c>
      <c r="Q142">
        <v>0.95146515388605502</v>
      </c>
      <c r="R142">
        <v>0.45500000000000002</v>
      </c>
      <c r="S142" t="s">
        <v>677</v>
      </c>
      <c r="T142" t="s">
        <v>678</v>
      </c>
      <c r="U142">
        <v>25760</v>
      </c>
      <c r="V142">
        <v>150852</v>
      </c>
      <c r="W142">
        <v>176612</v>
      </c>
    </row>
    <row r="143" spans="1:23" x14ac:dyDescent="0.2">
      <c r="A143" t="s">
        <v>683</v>
      </c>
      <c r="B143" t="s">
        <v>96</v>
      </c>
      <c r="C143" t="s">
        <v>119</v>
      </c>
      <c r="D143">
        <v>33</v>
      </c>
      <c r="E143" t="s">
        <v>275</v>
      </c>
      <c r="F143" s="8">
        <v>2.0639999999999999E-11</v>
      </c>
      <c r="G143" t="s">
        <v>659</v>
      </c>
      <c r="H143">
        <v>197439853</v>
      </c>
      <c r="I143" t="s">
        <v>682</v>
      </c>
      <c r="J143" s="8">
        <v>9.6662916313176404E-11</v>
      </c>
      <c r="K143" t="s">
        <v>659</v>
      </c>
      <c r="L143">
        <v>197590705</v>
      </c>
      <c r="M143">
        <v>0</v>
      </c>
      <c r="N143" s="8">
        <v>2.2946650942286202E-6</v>
      </c>
      <c r="O143">
        <v>0</v>
      </c>
      <c r="P143">
        <v>4.7469968379692501E-2</v>
      </c>
      <c r="Q143">
        <v>0.95252773695481696</v>
      </c>
      <c r="R143">
        <v>0.45500000000000002</v>
      </c>
      <c r="S143" t="s">
        <v>677</v>
      </c>
      <c r="T143" t="s">
        <v>678</v>
      </c>
      <c r="U143">
        <v>26184</v>
      </c>
      <c r="V143">
        <v>150852</v>
      </c>
      <c r="W143">
        <v>177036</v>
      </c>
    </row>
    <row r="144" spans="1:23" x14ac:dyDescent="0.2">
      <c r="A144" t="s">
        <v>684</v>
      </c>
      <c r="B144" t="s">
        <v>96</v>
      </c>
      <c r="C144" t="s">
        <v>97</v>
      </c>
      <c r="D144" t="s">
        <v>277</v>
      </c>
      <c r="E144" t="s">
        <v>278</v>
      </c>
      <c r="F144" s="8">
        <v>2.8400000000000001E-14</v>
      </c>
      <c r="G144" t="s">
        <v>659</v>
      </c>
      <c r="H144">
        <v>200281676</v>
      </c>
      <c r="I144" t="s">
        <v>685</v>
      </c>
      <c r="J144" s="8">
        <v>2.2616544772422499E-21</v>
      </c>
      <c r="K144" t="s">
        <v>659</v>
      </c>
      <c r="L144">
        <v>200716661</v>
      </c>
      <c r="M144" s="8">
        <v>3.2846027623727499E-13</v>
      </c>
      <c r="N144">
        <v>1.04546838958635E-4</v>
      </c>
      <c r="O144" s="8">
        <v>2.15298614443048E-10</v>
      </c>
      <c r="P144">
        <v>6.7595894566181106E-2</v>
      </c>
      <c r="Q144">
        <v>0.93229955837923295</v>
      </c>
      <c r="R144">
        <v>3.0000000000000001E-3</v>
      </c>
      <c r="S144" t="s">
        <v>686</v>
      </c>
      <c r="T144" t="s">
        <v>687</v>
      </c>
      <c r="U144">
        <v>866807</v>
      </c>
      <c r="V144">
        <v>434985</v>
      </c>
      <c r="W144">
        <v>431822</v>
      </c>
    </row>
    <row r="145" spans="1:23" x14ac:dyDescent="0.2">
      <c r="A145" t="s">
        <v>688</v>
      </c>
      <c r="B145" t="s">
        <v>96</v>
      </c>
      <c r="C145" t="s">
        <v>97</v>
      </c>
      <c r="D145" t="s">
        <v>277</v>
      </c>
      <c r="E145" t="s">
        <v>278</v>
      </c>
      <c r="F145" s="8">
        <v>2.8400000000000001E-14</v>
      </c>
      <c r="G145" t="s">
        <v>659</v>
      </c>
      <c r="H145">
        <v>200281676</v>
      </c>
      <c r="I145" t="s">
        <v>689</v>
      </c>
      <c r="J145" s="8">
        <v>1.3702650397666E-17</v>
      </c>
      <c r="K145" t="s">
        <v>659</v>
      </c>
      <c r="L145">
        <v>199540608</v>
      </c>
      <c r="M145" s="8">
        <v>7.9699294668210497E-15</v>
      </c>
      <c r="N145" s="8">
        <v>3.0998840020193199E-6</v>
      </c>
      <c r="O145" s="8">
        <v>2.05430878075313E-10</v>
      </c>
      <c r="P145">
        <v>7.8980806767083897E-2</v>
      </c>
      <c r="Q145">
        <v>0.92101609314347399</v>
      </c>
      <c r="R145">
        <v>5.0999999999999997E-2</v>
      </c>
      <c r="S145" t="s">
        <v>686</v>
      </c>
      <c r="T145" t="s">
        <v>687</v>
      </c>
      <c r="U145">
        <v>309256</v>
      </c>
      <c r="V145">
        <v>741068</v>
      </c>
      <c r="W145">
        <v>431812</v>
      </c>
    </row>
    <row r="146" spans="1:23" x14ac:dyDescent="0.2">
      <c r="A146" t="s">
        <v>690</v>
      </c>
      <c r="B146" t="s">
        <v>96</v>
      </c>
      <c r="C146" t="s">
        <v>119</v>
      </c>
      <c r="D146">
        <v>87</v>
      </c>
      <c r="E146" t="s">
        <v>279</v>
      </c>
      <c r="F146" s="8">
        <v>1.1150000000000001E-8</v>
      </c>
      <c r="G146" t="s">
        <v>659</v>
      </c>
      <c r="H146">
        <v>224526579</v>
      </c>
      <c r="I146" t="s">
        <v>691</v>
      </c>
      <c r="J146" s="8">
        <v>2.01982043535394E-14</v>
      </c>
      <c r="K146" t="s">
        <v>659</v>
      </c>
      <c r="L146">
        <v>224503604</v>
      </c>
      <c r="M146">
        <v>0</v>
      </c>
      <c r="N146" s="8">
        <v>3.68639409500354E-10</v>
      </c>
      <c r="O146">
        <v>0</v>
      </c>
      <c r="P146">
        <v>5.0730264770955996E-3</v>
      </c>
      <c r="Q146">
        <v>0.99492697315424505</v>
      </c>
      <c r="R146">
        <v>0.58799999999999997</v>
      </c>
      <c r="S146" t="s">
        <v>692</v>
      </c>
      <c r="T146" t="s">
        <v>693</v>
      </c>
      <c r="U146">
        <v>42364</v>
      </c>
      <c r="V146">
        <v>22975</v>
      </c>
      <c r="W146">
        <v>19389</v>
      </c>
    </row>
    <row r="147" spans="1:23" x14ac:dyDescent="0.2">
      <c r="A147" t="s">
        <v>694</v>
      </c>
      <c r="B147" t="s">
        <v>96</v>
      </c>
      <c r="C147" t="s">
        <v>119</v>
      </c>
      <c r="D147">
        <v>87</v>
      </c>
      <c r="E147" t="s">
        <v>279</v>
      </c>
      <c r="F147" s="8">
        <v>1.1150000000000001E-8</v>
      </c>
      <c r="G147" t="s">
        <v>659</v>
      </c>
      <c r="H147">
        <v>224526579</v>
      </c>
      <c r="I147" t="s">
        <v>695</v>
      </c>
      <c r="J147" s="8">
        <v>7.2469304280681798E-35</v>
      </c>
      <c r="K147" t="s">
        <v>659</v>
      </c>
      <c r="L147">
        <v>224550417</v>
      </c>
      <c r="M147">
        <v>0</v>
      </c>
      <c r="N147" s="8">
        <v>2.5750364238606399E-30</v>
      </c>
      <c r="O147">
        <v>0</v>
      </c>
      <c r="P147">
        <v>8.13217572422721E-2</v>
      </c>
      <c r="Q147">
        <v>0.91867824275744603</v>
      </c>
      <c r="R147">
        <v>0.56499999999999995</v>
      </c>
      <c r="S147" t="s">
        <v>692</v>
      </c>
      <c r="T147" t="s">
        <v>693</v>
      </c>
      <c r="U147">
        <v>9875</v>
      </c>
      <c r="V147">
        <v>23838</v>
      </c>
      <c r="W147">
        <v>33713</v>
      </c>
    </row>
    <row r="148" spans="1:23" x14ac:dyDescent="0.2">
      <c r="A148" t="s">
        <v>696</v>
      </c>
      <c r="B148" t="s">
        <v>96</v>
      </c>
      <c r="C148" t="s">
        <v>97</v>
      </c>
      <c r="D148" t="s">
        <v>280</v>
      </c>
      <c r="E148" t="s">
        <v>281</v>
      </c>
      <c r="F148" s="8">
        <v>2.4920000000000001E-8</v>
      </c>
      <c r="G148" t="s">
        <v>659</v>
      </c>
      <c r="H148">
        <v>2323523</v>
      </c>
      <c r="I148" t="s">
        <v>697</v>
      </c>
      <c r="J148" s="8">
        <v>1.4653809046017999E-28</v>
      </c>
      <c r="K148" t="s">
        <v>659</v>
      </c>
      <c r="L148">
        <v>2311249</v>
      </c>
      <c r="M148" s="8">
        <v>3.4230627605319899E-16</v>
      </c>
      <c r="N148" s="8">
        <v>8.5211868455952303E-14</v>
      </c>
      <c r="O148" s="8">
        <v>5.1211991588852798E-5</v>
      </c>
      <c r="P148">
        <v>1.17602469856413E-2</v>
      </c>
      <c r="Q148">
        <v>0.98818854102268305</v>
      </c>
      <c r="R148">
        <v>0.97399999999999998</v>
      </c>
      <c r="S148" t="s">
        <v>698</v>
      </c>
      <c r="T148" t="s">
        <v>699</v>
      </c>
      <c r="U148">
        <v>3515</v>
      </c>
      <c r="V148">
        <v>12274</v>
      </c>
      <c r="W148">
        <v>15789</v>
      </c>
    </row>
    <row r="149" spans="1:23" x14ac:dyDescent="0.2">
      <c r="A149" t="s">
        <v>700</v>
      </c>
      <c r="B149" t="s">
        <v>96</v>
      </c>
      <c r="C149" t="s">
        <v>97</v>
      </c>
      <c r="D149" t="s">
        <v>282</v>
      </c>
      <c r="E149" t="s">
        <v>283</v>
      </c>
      <c r="F149" s="8">
        <v>1.4950000000000001E-17</v>
      </c>
      <c r="G149" t="s">
        <v>659</v>
      </c>
      <c r="H149">
        <v>232878399</v>
      </c>
      <c r="I149" t="s">
        <v>283</v>
      </c>
      <c r="J149" s="8">
        <v>7.9499309918870999E-19</v>
      </c>
      <c r="K149" t="s">
        <v>659</v>
      </c>
      <c r="L149">
        <v>232878399</v>
      </c>
      <c r="M149" s="8">
        <v>3.3809691163967199E-24</v>
      </c>
      <c r="N149" s="8">
        <v>3.59621383795658E-13</v>
      </c>
      <c r="O149" s="8">
        <v>1.69498888691722E-13</v>
      </c>
      <c r="P149">
        <v>1.7046026121659601E-2</v>
      </c>
      <c r="Q149">
        <v>0.98295397387781402</v>
      </c>
      <c r="R149">
        <v>1</v>
      </c>
      <c r="S149" t="s">
        <v>701</v>
      </c>
      <c r="T149" t="s">
        <v>702</v>
      </c>
      <c r="U149">
        <v>5223</v>
      </c>
      <c r="V149">
        <v>0</v>
      </c>
      <c r="W149">
        <v>5223</v>
      </c>
    </row>
    <row r="150" spans="1:23" x14ac:dyDescent="0.2">
      <c r="A150" t="s">
        <v>703</v>
      </c>
      <c r="B150" t="s">
        <v>96</v>
      </c>
      <c r="C150" t="s">
        <v>97</v>
      </c>
      <c r="D150" t="s">
        <v>282</v>
      </c>
      <c r="E150" t="s">
        <v>283</v>
      </c>
      <c r="F150" s="8">
        <v>1.4950000000000001E-17</v>
      </c>
      <c r="G150" t="s">
        <v>659</v>
      </c>
      <c r="H150">
        <v>232878399</v>
      </c>
      <c r="I150" t="s">
        <v>283</v>
      </c>
      <c r="J150" s="8">
        <v>1.7225785384719801E-22</v>
      </c>
      <c r="K150" t="s">
        <v>659</v>
      </c>
      <c r="L150">
        <v>232878399</v>
      </c>
      <c r="M150" s="8">
        <v>2.7784745513630498E-28</v>
      </c>
      <c r="N150" s="8">
        <v>2.9537450029775701E-17</v>
      </c>
      <c r="O150" s="8">
        <v>1.6293201400612799E-13</v>
      </c>
      <c r="P150">
        <v>1.6337338964103599E-2</v>
      </c>
      <c r="Q150">
        <v>0.98366266103573297</v>
      </c>
      <c r="R150">
        <v>1</v>
      </c>
      <c r="S150" t="s">
        <v>701</v>
      </c>
      <c r="T150" t="s">
        <v>702</v>
      </c>
      <c r="U150">
        <v>2527</v>
      </c>
      <c r="V150">
        <v>0</v>
      </c>
      <c r="W150">
        <v>2527</v>
      </c>
    </row>
    <row r="151" spans="1:23" x14ac:dyDescent="0.2">
      <c r="A151" t="s">
        <v>704</v>
      </c>
      <c r="B151" t="s">
        <v>96</v>
      </c>
      <c r="C151" t="s">
        <v>97</v>
      </c>
      <c r="D151" t="s">
        <v>284</v>
      </c>
      <c r="E151" t="s">
        <v>285</v>
      </c>
      <c r="F151" s="8">
        <v>2.744E-9</v>
      </c>
      <c r="G151" t="s">
        <v>659</v>
      </c>
      <c r="H151">
        <v>73610828</v>
      </c>
      <c r="I151" t="s">
        <v>705</v>
      </c>
      <c r="J151" s="8">
        <v>1.9596452378585599E-27</v>
      </c>
      <c r="K151" t="s">
        <v>659</v>
      </c>
      <c r="L151">
        <v>73591580</v>
      </c>
      <c r="M151" s="8">
        <v>2.4169325013938899E-19</v>
      </c>
      <c r="N151" s="8">
        <v>1.1997895009895899E-15</v>
      </c>
      <c r="O151" s="8">
        <v>4.0160037028245902E-5</v>
      </c>
      <c r="P151">
        <v>0.19855704332485699</v>
      </c>
      <c r="Q151">
        <v>0.80140279663811498</v>
      </c>
      <c r="R151">
        <v>0.89800000000000002</v>
      </c>
      <c r="S151" t="s">
        <v>706</v>
      </c>
      <c r="T151" t="s">
        <v>707</v>
      </c>
      <c r="U151">
        <v>64160</v>
      </c>
      <c r="V151">
        <v>19248</v>
      </c>
      <c r="W151">
        <v>83408</v>
      </c>
    </row>
    <row r="152" spans="1:23" x14ac:dyDescent="0.2">
      <c r="A152" t="s">
        <v>708</v>
      </c>
      <c r="B152" t="s">
        <v>96</v>
      </c>
      <c r="C152" t="s">
        <v>97</v>
      </c>
      <c r="D152" t="s">
        <v>284</v>
      </c>
      <c r="E152" t="s">
        <v>285</v>
      </c>
      <c r="F152" s="8">
        <v>2.744E-9</v>
      </c>
      <c r="G152" t="s">
        <v>659</v>
      </c>
      <c r="H152">
        <v>73610828</v>
      </c>
      <c r="I152" t="s">
        <v>709</v>
      </c>
      <c r="J152" s="8">
        <v>4.0664484100443401E-34</v>
      </c>
      <c r="K152" t="s">
        <v>659</v>
      </c>
      <c r="L152">
        <v>73534754</v>
      </c>
      <c r="M152" s="8">
        <v>6.5343145200265402E-32</v>
      </c>
      <c r="N152" s="8">
        <v>2.9979591912018201E-28</v>
      </c>
      <c r="O152" s="8">
        <v>4.1485884436732998E-5</v>
      </c>
      <c r="P152">
        <v>0.18952780319419499</v>
      </c>
      <c r="Q152">
        <v>0.81043071092136298</v>
      </c>
      <c r="R152">
        <v>0.873</v>
      </c>
      <c r="S152" t="s">
        <v>706</v>
      </c>
      <c r="T152" t="s">
        <v>707</v>
      </c>
      <c r="U152">
        <v>387</v>
      </c>
      <c r="V152">
        <v>76074</v>
      </c>
      <c r="W152">
        <v>75687</v>
      </c>
    </row>
    <row r="153" spans="1:23" x14ac:dyDescent="0.2">
      <c r="A153" t="s">
        <v>710</v>
      </c>
      <c r="B153" t="s">
        <v>96</v>
      </c>
      <c r="C153" t="s">
        <v>97</v>
      </c>
      <c r="D153" t="s">
        <v>284</v>
      </c>
      <c r="E153" t="s">
        <v>285</v>
      </c>
      <c r="F153" s="8">
        <v>2.744E-9</v>
      </c>
      <c r="G153" t="s">
        <v>659</v>
      </c>
      <c r="H153">
        <v>73610828</v>
      </c>
      <c r="I153" t="s">
        <v>711</v>
      </c>
      <c r="J153" s="8">
        <v>1.5162952110005701E-23</v>
      </c>
      <c r="K153" t="s">
        <v>659</v>
      </c>
      <c r="L153">
        <v>73605659</v>
      </c>
      <c r="M153" s="8">
        <v>2.4665218484653801E-22</v>
      </c>
      <c r="N153" s="8">
        <v>1.23405620731882E-18</v>
      </c>
      <c r="O153" s="8">
        <v>3.0782341081797799E-5</v>
      </c>
      <c r="P153">
        <v>0.15316415215116</v>
      </c>
      <c r="Q153">
        <v>0.84680506550776202</v>
      </c>
      <c r="R153">
        <v>0.89800000000000002</v>
      </c>
      <c r="S153" t="s">
        <v>706</v>
      </c>
      <c r="T153" t="s">
        <v>707</v>
      </c>
      <c r="U153">
        <v>67041</v>
      </c>
      <c r="V153">
        <v>5169</v>
      </c>
      <c r="W153">
        <v>72210</v>
      </c>
    </row>
    <row r="154" spans="1:23" x14ac:dyDescent="0.2">
      <c r="A154" t="s">
        <v>712</v>
      </c>
      <c r="B154" t="s">
        <v>96</v>
      </c>
      <c r="C154" t="s">
        <v>97</v>
      </c>
      <c r="D154" t="s">
        <v>284</v>
      </c>
      <c r="E154" t="s">
        <v>285</v>
      </c>
      <c r="F154" s="8">
        <v>2.744E-9</v>
      </c>
      <c r="G154" t="s">
        <v>659</v>
      </c>
      <c r="H154">
        <v>73610828</v>
      </c>
      <c r="I154" t="s">
        <v>713</v>
      </c>
      <c r="J154" s="8">
        <v>7.4290069398548793E-12</v>
      </c>
      <c r="K154" t="s">
        <v>659</v>
      </c>
      <c r="L154">
        <v>73844280</v>
      </c>
      <c r="M154" s="8">
        <v>1.8711784312265999E-6</v>
      </c>
      <c r="N154">
        <v>9.1942555141754506E-3</v>
      </c>
      <c r="O154" s="8">
        <v>2.9596264192187501E-5</v>
      </c>
      <c r="P154">
        <v>0.14457853270854401</v>
      </c>
      <c r="Q154">
        <v>0.84619574433465705</v>
      </c>
      <c r="R154">
        <v>2.1000000000000001E-2</v>
      </c>
      <c r="S154" t="s">
        <v>706</v>
      </c>
      <c r="T154" t="s">
        <v>707</v>
      </c>
      <c r="U154">
        <v>290452</v>
      </c>
      <c r="V154">
        <v>233452</v>
      </c>
      <c r="W154">
        <v>57000</v>
      </c>
    </row>
    <row r="155" spans="1:23" x14ac:dyDescent="0.2">
      <c r="A155" t="s">
        <v>714</v>
      </c>
      <c r="B155" t="s">
        <v>96</v>
      </c>
      <c r="C155" t="s">
        <v>97</v>
      </c>
      <c r="D155" t="s">
        <v>284</v>
      </c>
      <c r="E155" t="s">
        <v>285</v>
      </c>
      <c r="F155" s="8">
        <v>2.744E-9</v>
      </c>
      <c r="G155" t="s">
        <v>659</v>
      </c>
      <c r="H155">
        <v>73610828</v>
      </c>
      <c r="I155" t="s">
        <v>285</v>
      </c>
      <c r="J155" s="8">
        <v>1.97271630878307E-10</v>
      </c>
      <c r="K155" t="s">
        <v>659</v>
      </c>
      <c r="L155">
        <v>73610828</v>
      </c>
      <c r="M155" s="8">
        <v>4.7164547418530999E-6</v>
      </c>
      <c r="N155">
        <v>2.3146104951661198E-2</v>
      </c>
      <c r="O155" s="8">
        <v>2.1963981084094302E-5</v>
      </c>
      <c r="P155">
        <v>0.106918809849534</v>
      </c>
      <c r="Q155">
        <v>0.86990840476297804</v>
      </c>
      <c r="R155">
        <v>1</v>
      </c>
      <c r="S155" t="s">
        <v>706</v>
      </c>
      <c r="T155" t="s">
        <v>707</v>
      </c>
      <c r="U155">
        <v>2154</v>
      </c>
      <c r="V155">
        <v>0</v>
      </c>
      <c r="W155">
        <v>2154</v>
      </c>
    </row>
    <row r="156" spans="1:23" x14ac:dyDescent="0.2">
      <c r="A156" t="s">
        <v>715</v>
      </c>
      <c r="B156" t="s">
        <v>112</v>
      </c>
      <c r="C156" t="s">
        <v>113</v>
      </c>
      <c r="D156" t="s">
        <v>286</v>
      </c>
      <c r="E156" t="s">
        <v>287</v>
      </c>
      <c r="F156" s="8">
        <v>1.3799999999999999E-8</v>
      </c>
      <c r="G156" t="s">
        <v>659</v>
      </c>
      <c r="H156">
        <v>95335195</v>
      </c>
      <c r="I156" t="s">
        <v>716</v>
      </c>
      <c r="J156" s="8">
        <v>1.08970547262575E-17</v>
      </c>
      <c r="K156" t="s">
        <v>659</v>
      </c>
      <c r="L156">
        <v>95296800</v>
      </c>
      <c r="M156" s="8">
        <v>1.9595304359391601E-16</v>
      </c>
      <c r="N156" s="8">
        <v>1.9962633430265301E-13</v>
      </c>
      <c r="O156" s="8">
        <v>6.9681265945283495E-5</v>
      </c>
      <c r="P156">
        <v>7.0057622241591594E-2</v>
      </c>
      <c r="Q156">
        <v>0.92987269649226501</v>
      </c>
      <c r="R156">
        <v>0.88200000000000001</v>
      </c>
      <c r="S156" t="s">
        <v>717</v>
      </c>
      <c r="T156" t="s">
        <v>286</v>
      </c>
      <c r="U156">
        <v>63908</v>
      </c>
      <c r="V156">
        <v>38395</v>
      </c>
      <c r="W156">
        <v>25513</v>
      </c>
    </row>
    <row r="157" spans="1:23" x14ac:dyDescent="0.2">
      <c r="A157" t="s">
        <v>718</v>
      </c>
      <c r="B157" t="s">
        <v>96</v>
      </c>
      <c r="C157" t="s">
        <v>97</v>
      </c>
      <c r="D157" t="s">
        <v>288</v>
      </c>
      <c r="E157" t="s">
        <v>289</v>
      </c>
      <c r="F157" s="8">
        <v>6.2929999999999997E-9</v>
      </c>
      <c r="G157" t="s">
        <v>719</v>
      </c>
      <c r="H157">
        <v>49474242</v>
      </c>
      <c r="I157" t="s">
        <v>720</v>
      </c>
      <c r="J157" s="8">
        <v>8.2705295424152698E-9</v>
      </c>
      <c r="K157" t="s">
        <v>719</v>
      </c>
      <c r="L157">
        <v>49485373</v>
      </c>
      <c r="M157" s="8">
        <v>1.02333599382195E-6</v>
      </c>
      <c r="N157">
        <v>1.2790353184561E-3</v>
      </c>
      <c r="O157" s="8">
        <v>1.7938833364479601E-5</v>
      </c>
      <c r="P157">
        <v>2.1443922826279799E-2</v>
      </c>
      <c r="Q157">
        <v>0.97725807968590495</v>
      </c>
      <c r="R157">
        <v>0.89500000000000002</v>
      </c>
      <c r="S157" t="s">
        <v>721</v>
      </c>
      <c r="T157" t="s">
        <v>722</v>
      </c>
      <c r="U157">
        <v>2430</v>
      </c>
      <c r="V157">
        <v>11131</v>
      </c>
      <c r="W157">
        <v>8701</v>
      </c>
    </row>
    <row r="158" spans="1:23" x14ac:dyDescent="0.2">
      <c r="A158" t="s">
        <v>723</v>
      </c>
      <c r="B158" t="s">
        <v>96</v>
      </c>
      <c r="C158" t="s">
        <v>97</v>
      </c>
      <c r="D158" t="s">
        <v>288</v>
      </c>
      <c r="E158" t="s">
        <v>289</v>
      </c>
      <c r="F158" s="8">
        <v>6.2929999999999997E-9</v>
      </c>
      <c r="G158" t="s">
        <v>719</v>
      </c>
      <c r="H158">
        <v>49474242</v>
      </c>
      <c r="I158" t="s">
        <v>724</v>
      </c>
      <c r="J158" s="8">
        <v>1.0001702192530801E-8</v>
      </c>
      <c r="K158" t="s">
        <v>719</v>
      </c>
      <c r="L158">
        <v>49493742</v>
      </c>
      <c r="M158" s="8">
        <v>3.8000527537854399E-7</v>
      </c>
      <c r="N158">
        <v>4.0215292711609198E-4</v>
      </c>
      <c r="O158" s="8">
        <v>4.1074566160433598E-5</v>
      </c>
      <c r="P158">
        <v>4.2511449000398202E-2</v>
      </c>
      <c r="Q158">
        <v>0.95704494350104996</v>
      </c>
      <c r="R158">
        <v>0.92800000000000005</v>
      </c>
      <c r="S158" t="s">
        <v>721</v>
      </c>
      <c r="T158" t="s">
        <v>722</v>
      </c>
      <c r="U158">
        <v>10448</v>
      </c>
      <c r="V158">
        <v>19500</v>
      </c>
      <c r="W158">
        <v>9052</v>
      </c>
    </row>
    <row r="159" spans="1:23" x14ac:dyDescent="0.2">
      <c r="A159" t="s">
        <v>725</v>
      </c>
      <c r="B159" t="s">
        <v>112</v>
      </c>
      <c r="C159" t="s">
        <v>113</v>
      </c>
      <c r="D159" t="s">
        <v>290</v>
      </c>
      <c r="E159" t="s">
        <v>291</v>
      </c>
      <c r="F159" s="8">
        <v>8.8699999999999994E-9</v>
      </c>
      <c r="G159" t="s">
        <v>719</v>
      </c>
      <c r="H159">
        <v>6025395</v>
      </c>
      <c r="I159" t="s">
        <v>726</v>
      </c>
      <c r="J159" s="8">
        <v>2.6538086031476902E-54</v>
      </c>
      <c r="K159" t="s">
        <v>719</v>
      </c>
      <c r="L159">
        <v>6007088</v>
      </c>
      <c r="M159" s="8">
        <v>2.9403918901597098E-47</v>
      </c>
      <c r="N159" s="8">
        <v>4.3582994644703101E-44</v>
      </c>
      <c r="O159" s="8">
        <v>2.55247239382579E-5</v>
      </c>
      <c r="P159">
        <v>3.68700807135698E-2</v>
      </c>
      <c r="Q159">
        <v>0.96310439456248498</v>
      </c>
      <c r="R159">
        <v>1</v>
      </c>
      <c r="S159" t="s">
        <v>727</v>
      </c>
      <c r="T159" t="s">
        <v>728</v>
      </c>
      <c r="U159">
        <v>1075</v>
      </c>
      <c r="V159">
        <v>18307</v>
      </c>
      <c r="W159">
        <v>17232</v>
      </c>
    </row>
    <row r="160" spans="1:23" x14ac:dyDescent="0.2">
      <c r="A160" t="s">
        <v>729</v>
      </c>
      <c r="B160" t="s">
        <v>112</v>
      </c>
      <c r="C160" t="s">
        <v>113</v>
      </c>
      <c r="D160" t="s">
        <v>290</v>
      </c>
      <c r="E160" t="s">
        <v>291</v>
      </c>
      <c r="F160" s="8">
        <v>8.8699999999999994E-9</v>
      </c>
      <c r="G160" t="s">
        <v>719</v>
      </c>
      <c r="H160">
        <v>6025395</v>
      </c>
      <c r="I160" t="s">
        <v>726</v>
      </c>
      <c r="J160" s="8">
        <v>5.3083704085187897E-39</v>
      </c>
      <c r="K160" t="s">
        <v>719</v>
      </c>
      <c r="L160">
        <v>6007088</v>
      </c>
      <c r="M160" s="8">
        <v>4.6538218963091498E-33</v>
      </c>
      <c r="N160" s="8">
        <v>6.7371301517747603E-30</v>
      </c>
      <c r="O160" s="8">
        <v>2.53569289416567E-5</v>
      </c>
      <c r="P160">
        <v>3.57438629836054E-2</v>
      </c>
      <c r="Q160">
        <v>0.964230780087457</v>
      </c>
      <c r="R160">
        <v>1</v>
      </c>
      <c r="S160" t="s">
        <v>727</v>
      </c>
      <c r="T160" t="s">
        <v>728</v>
      </c>
      <c r="U160">
        <v>1216</v>
      </c>
      <c r="V160">
        <v>18307</v>
      </c>
      <c r="W160">
        <v>17091</v>
      </c>
    </row>
    <row r="161" spans="1:23" x14ac:dyDescent="0.2">
      <c r="A161" t="s">
        <v>730</v>
      </c>
      <c r="B161" t="s">
        <v>112</v>
      </c>
      <c r="C161" t="s">
        <v>113</v>
      </c>
      <c r="D161" t="s">
        <v>290</v>
      </c>
      <c r="E161" t="s">
        <v>291</v>
      </c>
      <c r="F161" s="8">
        <v>8.8699999999999994E-9</v>
      </c>
      <c r="G161" t="s">
        <v>719</v>
      </c>
      <c r="H161">
        <v>6025395</v>
      </c>
      <c r="I161" t="s">
        <v>731</v>
      </c>
      <c r="J161" s="8">
        <v>3.2936186460624698E-98</v>
      </c>
      <c r="K161" t="s">
        <v>719</v>
      </c>
      <c r="L161">
        <v>6006304</v>
      </c>
      <c r="M161" s="8">
        <v>2.19786510990363E-79</v>
      </c>
      <c r="N161" s="8">
        <v>3.2577174335526997E-76</v>
      </c>
      <c r="O161" s="8">
        <v>3.0280422807556901E-5</v>
      </c>
      <c r="P161">
        <v>4.3926174581597102E-2</v>
      </c>
      <c r="Q161">
        <v>0.95604354499558597</v>
      </c>
      <c r="R161">
        <v>1</v>
      </c>
      <c r="S161" t="s">
        <v>727</v>
      </c>
      <c r="T161" t="s">
        <v>728</v>
      </c>
      <c r="U161">
        <v>17083</v>
      </c>
      <c r="V161">
        <v>19091</v>
      </c>
      <c r="W161">
        <v>2008</v>
      </c>
    </row>
    <row r="162" spans="1:23" x14ac:dyDescent="0.2">
      <c r="A162" t="s">
        <v>732</v>
      </c>
      <c r="B162" t="s">
        <v>112</v>
      </c>
      <c r="C162" t="s">
        <v>113</v>
      </c>
      <c r="D162" t="s">
        <v>290</v>
      </c>
      <c r="E162" t="s">
        <v>291</v>
      </c>
      <c r="F162" s="8">
        <v>8.8699999999999994E-9</v>
      </c>
      <c r="G162" t="s">
        <v>719</v>
      </c>
      <c r="H162">
        <v>6025395</v>
      </c>
      <c r="I162" t="s">
        <v>733</v>
      </c>
      <c r="J162" s="8">
        <v>3.89390937059287E-79</v>
      </c>
      <c r="K162" t="s">
        <v>719</v>
      </c>
      <c r="L162">
        <v>6031288</v>
      </c>
      <c r="M162" s="8">
        <v>9.3670456155867793E-47</v>
      </c>
      <c r="N162" s="8">
        <v>1.35656166375696E-43</v>
      </c>
      <c r="O162" s="8">
        <v>2.1361184706116901E-5</v>
      </c>
      <c r="P162">
        <v>2.99658505072978E-2</v>
      </c>
      <c r="Q162">
        <v>0.97001278830799698</v>
      </c>
      <c r="R162">
        <v>1</v>
      </c>
      <c r="S162" t="s">
        <v>727</v>
      </c>
      <c r="T162" t="s">
        <v>728</v>
      </c>
      <c r="U162">
        <v>402</v>
      </c>
      <c r="V162">
        <v>5893</v>
      </c>
      <c r="W162">
        <v>6295</v>
      </c>
    </row>
    <row r="163" spans="1:23" x14ac:dyDescent="0.2">
      <c r="A163" t="s">
        <v>734</v>
      </c>
      <c r="B163" t="s">
        <v>96</v>
      </c>
      <c r="C163" t="s">
        <v>97</v>
      </c>
      <c r="D163" t="s">
        <v>292</v>
      </c>
      <c r="E163" t="s">
        <v>293</v>
      </c>
      <c r="F163" s="8">
        <v>3.0039999999999997E-14</v>
      </c>
      <c r="G163" t="s">
        <v>735</v>
      </c>
      <c r="H163">
        <v>41974987</v>
      </c>
      <c r="I163" t="s">
        <v>736</v>
      </c>
      <c r="J163" s="8">
        <v>1.38287713897387E-9</v>
      </c>
      <c r="K163" t="s">
        <v>735</v>
      </c>
      <c r="L163">
        <v>42089667</v>
      </c>
      <c r="M163" s="8">
        <v>4.1957222127854398E-13</v>
      </c>
      <c r="N163" s="8">
        <v>1.11201465427179E-5</v>
      </c>
      <c r="O163" s="8">
        <v>6.7207525750186996E-9</v>
      </c>
      <c r="P163">
        <v>0.177301005077625</v>
      </c>
      <c r="Q163">
        <v>0.82268786805465999</v>
      </c>
      <c r="R163">
        <v>0.90300000000000002</v>
      </c>
      <c r="S163" t="s">
        <v>737</v>
      </c>
      <c r="T163" t="s">
        <v>738</v>
      </c>
      <c r="U163">
        <v>38913</v>
      </c>
      <c r="V163">
        <v>114680</v>
      </c>
      <c r="W163">
        <v>153593</v>
      </c>
    </row>
    <row r="164" spans="1:23" x14ac:dyDescent="0.2">
      <c r="A164" t="s">
        <v>739</v>
      </c>
      <c r="B164" t="s">
        <v>96</v>
      </c>
      <c r="C164" t="s">
        <v>119</v>
      </c>
      <c r="D164">
        <v>61</v>
      </c>
      <c r="E164" t="s">
        <v>294</v>
      </c>
      <c r="F164" s="8">
        <v>1.709E-9</v>
      </c>
      <c r="G164" t="s">
        <v>735</v>
      </c>
      <c r="H164">
        <v>42207808</v>
      </c>
      <c r="I164" t="s">
        <v>740</v>
      </c>
      <c r="J164" s="8">
        <v>1.01874507277846E-16</v>
      </c>
      <c r="K164" t="s">
        <v>735</v>
      </c>
      <c r="L164">
        <v>42138673</v>
      </c>
      <c r="M164">
        <v>0</v>
      </c>
      <c r="N164" s="8">
        <v>4.7600128588430599E-11</v>
      </c>
      <c r="O164">
        <v>0</v>
      </c>
      <c r="P164">
        <v>0.19013668071446199</v>
      </c>
      <c r="Q164">
        <v>0.80986331923782595</v>
      </c>
      <c r="R164">
        <v>0.58499999999999996</v>
      </c>
      <c r="S164" t="s">
        <v>741</v>
      </c>
      <c r="T164" t="s">
        <v>742</v>
      </c>
      <c r="U164">
        <v>3098</v>
      </c>
      <c r="V164">
        <v>69135</v>
      </c>
      <c r="W164">
        <v>66037</v>
      </c>
    </row>
    <row r="165" spans="1:23" x14ac:dyDescent="0.2">
      <c r="A165" t="s">
        <v>743</v>
      </c>
      <c r="B165" t="s">
        <v>96</v>
      </c>
      <c r="C165" t="s">
        <v>97</v>
      </c>
      <c r="D165" t="s">
        <v>295</v>
      </c>
      <c r="E165" t="s">
        <v>296</v>
      </c>
      <c r="F165" s="8">
        <v>3.5829999999999997E-8</v>
      </c>
      <c r="G165" t="s">
        <v>735</v>
      </c>
      <c r="H165">
        <v>49900821</v>
      </c>
      <c r="I165" t="s">
        <v>744</v>
      </c>
      <c r="J165" s="8">
        <v>7.0388092384486602E-25</v>
      </c>
      <c r="K165" t="s">
        <v>735</v>
      </c>
      <c r="L165">
        <v>49927975</v>
      </c>
      <c r="M165" s="8">
        <v>1.1218729298291001E-21</v>
      </c>
      <c r="N165" s="8">
        <v>1.29863255786553E-18</v>
      </c>
      <c r="O165">
        <v>1.7071475142936199E-4</v>
      </c>
      <c r="P165">
        <v>0.19680914110825801</v>
      </c>
      <c r="Q165">
        <v>0.80302014414031497</v>
      </c>
      <c r="R165">
        <v>0.97299999999999998</v>
      </c>
      <c r="S165" t="s">
        <v>745</v>
      </c>
      <c r="T165" t="s">
        <v>746</v>
      </c>
      <c r="U165">
        <v>45741</v>
      </c>
      <c r="V165">
        <v>27154</v>
      </c>
      <c r="W165">
        <v>18587</v>
      </c>
    </row>
    <row r="166" spans="1:23" x14ac:dyDescent="0.2">
      <c r="A166" t="s">
        <v>747</v>
      </c>
      <c r="B166" t="s">
        <v>96</v>
      </c>
      <c r="C166" t="s">
        <v>97</v>
      </c>
      <c r="D166" t="s">
        <v>295</v>
      </c>
      <c r="E166" t="s">
        <v>296</v>
      </c>
      <c r="F166" s="8">
        <v>3.5829999999999997E-8</v>
      </c>
      <c r="G166" t="s">
        <v>735</v>
      </c>
      <c r="H166">
        <v>49900821</v>
      </c>
      <c r="I166" t="s">
        <v>748</v>
      </c>
      <c r="J166" s="8">
        <v>2.13541287323077E-108</v>
      </c>
      <c r="K166" t="s">
        <v>735</v>
      </c>
      <c r="L166">
        <v>49847562</v>
      </c>
      <c r="M166" s="8">
        <v>2.6429797349640699E-100</v>
      </c>
      <c r="N166" s="8">
        <v>3.06119219744236E-97</v>
      </c>
      <c r="O166">
        <v>1.54622489976807E-4</v>
      </c>
      <c r="P166">
        <v>0.17826763493825501</v>
      </c>
      <c r="Q166">
        <v>0.82157774257175598</v>
      </c>
      <c r="R166">
        <v>0.94599999999999995</v>
      </c>
      <c r="S166" t="s">
        <v>749</v>
      </c>
      <c r="T166" t="s">
        <v>750</v>
      </c>
      <c r="U166">
        <v>74466</v>
      </c>
      <c r="V166">
        <v>53259</v>
      </c>
      <c r="W166">
        <v>21207</v>
      </c>
    </row>
    <row r="167" spans="1:23" x14ac:dyDescent="0.2">
      <c r="A167" t="s">
        <v>751</v>
      </c>
      <c r="B167" t="s">
        <v>96</v>
      </c>
      <c r="C167" t="s">
        <v>97</v>
      </c>
      <c r="D167" t="s">
        <v>297</v>
      </c>
      <c r="E167" t="s">
        <v>298</v>
      </c>
      <c r="F167" s="8">
        <v>3.2409999999999997E-8</v>
      </c>
      <c r="G167" t="s">
        <v>752</v>
      </c>
      <c r="H167">
        <v>118053189</v>
      </c>
      <c r="I167" t="s">
        <v>753</v>
      </c>
      <c r="J167" s="8">
        <v>1.56426491134424E-7</v>
      </c>
      <c r="K167" t="s">
        <v>752</v>
      </c>
      <c r="L167">
        <v>117809835</v>
      </c>
      <c r="M167" s="8">
        <v>6.68824664603886E-6</v>
      </c>
      <c r="N167">
        <v>8.1373122212078305E-3</v>
      </c>
      <c r="O167" s="8">
        <v>9.7096795782812103E-5</v>
      </c>
      <c r="P167">
        <v>0.117259143447716</v>
      </c>
      <c r="Q167">
        <v>0.87449975928864798</v>
      </c>
      <c r="R167">
        <v>0.78400000000000003</v>
      </c>
      <c r="S167" t="s">
        <v>754</v>
      </c>
      <c r="T167" t="s">
        <v>755</v>
      </c>
      <c r="U167">
        <v>53345</v>
      </c>
      <c r="V167">
        <v>243354</v>
      </c>
      <c r="W167">
        <v>190009</v>
      </c>
    </row>
    <row r="168" spans="1:23" x14ac:dyDescent="0.2">
      <c r="A168" t="s">
        <v>756</v>
      </c>
      <c r="B168" t="s">
        <v>96</v>
      </c>
      <c r="C168" t="s">
        <v>97</v>
      </c>
      <c r="D168" t="s">
        <v>297</v>
      </c>
      <c r="E168" t="s">
        <v>298</v>
      </c>
      <c r="F168" s="8">
        <v>3.2409999999999997E-8</v>
      </c>
      <c r="G168" t="s">
        <v>752</v>
      </c>
      <c r="H168">
        <v>118053189</v>
      </c>
      <c r="I168" t="s">
        <v>757</v>
      </c>
      <c r="J168" s="8">
        <v>1.29092260941276E-7</v>
      </c>
      <c r="K168" t="s">
        <v>752</v>
      </c>
      <c r="L168">
        <v>117971462</v>
      </c>
      <c r="M168" s="8">
        <v>4.0835003691063297E-6</v>
      </c>
      <c r="N168">
        <v>4.96822563587394E-3</v>
      </c>
      <c r="O168" s="8">
        <v>9.3801898377774806E-5</v>
      </c>
      <c r="P168">
        <v>0.113243190920637</v>
      </c>
      <c r="Q168">
        <v>0.88169069804474098</v>
      </c>
      <c r="R168">
        <v>0.81399999999999995</v>
      </c>
      <c r="S168" t="s">
        <v>754</v>
      </c>
      <c r="T168" t="s">
        <v>755</v>
      </c>
      <c r="U168">
        <v>6643</v>
      </c>
      <c r="V168">
        <v>81727</v>
      </c>
      <c r="W168">
        <v>88370</v>
      </c>
    </row>
    <row r="169" spans="1:23" x14ac:dyDescent="0.2">
      <c r="A169" t="s">
        <v>758</v>
      </c>
      <c r="B169" t="s">
        <v>96</v>
      </c>
      <c r="C169" t="s">
        <v>97</v>
      </c>
      <c r="D169" t="s">
        <v>299</v>
      </c>
      <c r="E169" t="s">
        <v>300</v>
      </c>
      <c r="F169" s="8">
        <v>4.6370000000000001E-10</v>
      </c>
      <c r="G169" t="s">
        <v>752</v>
      </c>
      <c r="H169">
        <v>136274757</v>
      </c>
      <c r="I169" t="s">
        <v>759</v>
      </c>
      <c r="J169" s="8">
        <v>8.0075109569950903E-23</v>
      </c>
      <c r="K169" t="s">
        <v>752</v>
      </c>
      <c r="L169">
        <v>136391176</v>
      </c>
      <c r="M169" s="8">
        <v>3.22698349768784E-18</v>
      </c>
      <c r="N169" s="8">
        <v>4.2391547939333202E-13</v>
      </c>
      <c r="O169" s="8">
        <v>1.25421492607469E-6</v>
      </c>
      <c r="P169">
        <v>0.16392495521071199</v>
      </c>
      <c r="Q169">
        <v>0.83607379057394005</v>
      </c>
      <c r="R169">
        <v>0.85099999999999998</v>
      </c>
      <c r="S169" t="s">
        <v>760</v>
      </c>
      <c r="T169" t="s">
        <v>761</v>
      </c>
      <c r="U169">
        <v>63904</v>
      </c>
      <c r="V169">
        <v>116419</v>
      </c>
      <c r="W169">
        <v>52515</v>
      </c>
    </row>
    <row r="170" spans="1:23" x14ac:dyDescent="0.2">
      <c r="A170" t="s">
        <v>758</v>
      </c>
      <c r="B170" t="s">
        <v>96</v>
      </c>
      <c r="C170" t="s">
        <v>97</v>
      </c>
      <c r="D170" t="s">
        <v>301</v>
      </c>
      <c r="E170" t="s">
        <v>302</v>
      </c>
      <c r="F170" s="8">
        <v>5.4620000000000001E-11</v>
      </c>
      <c r="G170" t="s">
        <v>752</v>
      </c>
      <c r="H170">
        <v>136679545</v>
      </c>
      <c r="I170" t="s">
        <v>759</v>
      </c>
      <c r="J170" s="8">
        <v>8.0075109569950903E-23</v>
      </c>
      <c r="K170" t="s">
        <v>752</v>
      </c>
      <c r="L170">
        <v>136391176</v>
      </c>
      <c r="M170" s="8">
        <v>3.2112302909687402E-18</v>
      </c>
      <c r="N170" s="8">
        <v>4.2184589132763799E-13</v>
      </c>
      <c r="O170" s="8">
        <v>1.2538461700273401E-6</v>
      </c>
      <c r="P170">
        <v>0.16387640440243401</v>
      </c>
      <c r="Q170">
        <v>0.836122341750974</v>
      </c>
      <c r="R170">
        <v>0.78400000000000003</v>
      </c>
      <c r="S170" t="s">
        <v>760</v>
      </c>
      <c r="T170" t="s">
        <v>761</v>
      </c>
      <c r="U170">
        <v>63904</v>
      </c>
      <c r="V170">
        <v>288369</v>
      </c>
      <c r="W170">
        <v>352273</v>
      </c>
    </row>
    <row r="171" spans="1:23" x14ac:dyDescent="0.2">
      <c r="A171" t="s">
        <v>762</v>
      </c>
      <c r="B171" t="s">
        <v>96</v>
      </c>
      <c r="C171" t="s">
        <v>97</v>
      </c>
      <c r="D171" t="s">
        <v>303</v>
      </c>
      <c r="E171" t="s">
        <v>304</v>
      </c>
      <c r="F171" s="8">
        <v>1.0740000000000001E-12</v>
      </c>
      <c r="G171" t="s">
        <v>752</v>
      </c>
      <c r="H171">
        <v>181015362</v>
      </c>
      <c r="I171" t="s">
        <v>763</v>
      </c>
      <c r="J171" s="8">
        <v>9.0247455442904696E-33</v>
      </c>
      <c r="K171" t="s">
        <v>752</v>
      </c>
      <c r="L171">
        <v>180874572</v>
      </c>
      <c r="M171" s="8">
        <v>8.2023558757329902E-19</v>
      </c>
      <c r="N171" s="8">
        <v>4.8853429732511802E-13</v>
      </c>
      <c r="O171" s="8">
        <v>2.6974898237695099E-8</v>
      </c>
      <c r="P171">
        <v>1.50813959740616E-2</v>
      </c>
      <c r="Q171">
        <v>0.98491857705055097</v>
      </c>
      <c r="R171">
        <v>0.84799999999999998</v>
      </c>
      <c r="S171" t="s">
        <v>764</v>
      </c>
      <c r="T171" t="s">
        <v>765</v>
      </c>
      <c r="U171">
        <v>981610</v>
      </c>
      <c r="V171">
        <v>140790</v>
      </c>
      <c r="W171">
        <v>1122400</v>
      </c>
    </row>
    <row r="172" spans="1:23" x14ac:dyDescent="0.2">
      <c r="A172" t="s">
        <v>762</v>
      </c>
      <c r="B172" t="s">
        <v>96</v>
      </c>
      <c r="C172" t="s">
        <v>97</v>
      </c>
      <c r="D172" t="s">
        <v>305</v>
      </c>
      <c r="E172" t="s">
        <v>306</v>
      </c>
      <c r="F172" s="8">
        <v>5.1060000000000003E-11</v>
      </c>
      <c r="G172" t="s">
        <v>752</v>
      </c>
      <c r="H172">
        <v>181503091</v>
      </c>
      <c r="I172" t="s">
        <v>763</v>
      </c>
      <c r="J172" s="8">
        <v>9.0247455442904696E-33</v>
      </c>
      <c r="K172" t="s">
        <v>752</v>
      </c>
      <c r="L172">
        <v>180874572</v>
      </c>
      <c r="M172" s="8">
        <v>7.97701482952242E-19</v>
      </c>
      <c r="N172" s="8">
        <v>4.75104817364587E-13</v>
      </c>
      <c r="O172" s="8">
        <v>2.6972929554797501E-8</v>
      </c>
      <c r="P172">
        <v>1.50799476523095E-2</v>
      </c>
      <c r="Q172">
        <v>0.98492002537428802</v>
      </c>
      <c r="R172">
        <v>8.9999999999999993E-3</v>
      </c>
      <c r="S172" t="s">
        <v>764</v>
      </c>
      <c r="T172" t="s">
        <v>765</v>
      </c>
      <c r="U172">
        <v>981610</v>
      </c>
      <c r="V172">
        <v>628519</v>
      </c>
      <c r="W172">
        <v>1610129</v>
      </c>
    </row>
    <row r="173" spans="1:23" x14ac:dyDescent="0.2">
      <c r="A173" t="s">
        <v>766</v>
      </c>
      <c r="B173" t="s">
        <v>96</v>
      </c>
      <c r="C173" t="s">
        <v>97</v>
      </c>
      <c r="D173" t="s">
        <v>303</v>
      </c>
      <c r="E173" t="s">
        <v>304</v>
      </c>
      <c r="F173" s="8">
        <v>1.0740000000000001E-12</v>
      </c>
      <c r="G173" t="s">
        <v>752</v>
      </c>
      <c r="H173">
        <v>181015362</v>
      </c>
      <c r="I173" t="s">
        <v>767</v>
      </c>
      <c r="J173" s="8">
        <v>1.72237671437888E-53</v>
      </c>
      <c r="K173" t="s">
        <v>752</v>
      </c>
      <c r="L173">
        <v>180995233</v>
      </c>
      <c r="M173" s="8">
        <v>2.96039823960049E-49</v>
      </c>
      <c r="N173" s="8">
        <v>5.3605667079698201E-42</v>
      </c>
      <c r="O173" s="8">
        <v>9.3671675841878992E-9</v>
      </c>
      <c r="P173">
        <v>0.16878558250818901</v>
      </c>
      <c r="Q173">
        <v>0.83121440812464997</v>
      </c>
      <c r="R173">
        <v>0.879</v>
      </c>
      <c r="S173" t="s">
        <v>768</v>
      </c>
      <c r="T173" t="s">
        <v>769</v>
      </c>
      <c r="U173">
        <v>71069</v>
      </c>
      <c r="V173">
        <v>20129</v>
      </c>
      <c r="W173">
        <v>91198</v>
      </c>
    </row>
    <row r="174" spans="1:23" x14ac:dyDescent="0.2">
      <c r="A174" t="s">
        <v>766</v>
      </c>
      <c r="B174" t="s">
        <v>96</v>
      </c>
      <c r="C174" t="s">
        <v>97</v>
      </c>
      <c r="D174" t="s">
        <v>305</v>
      </c>
      <c r="E174" t="s">
        <v>306</v>
      </c>
      <c r="F174" s="8">
        <v>5.1060000000000003E-11</v>
      </c>
      <c r="G174" t="s">
        <v>752</v>
      </c>
      <c r="H174">
        <v>181503091</v>
      </c>
      <c r="I174" t="s">
        <v>767</v>
      </c>
      <c r="J174" s="8">
        <v>1.72237671437888E-53</v>
      </c>
      <c r="K174" t="s">
        <v>752</v>
      </c>
      <c r="L174">
        <v>180995233</v>
      </c>
      <c r="M174" s="8">
        <v>2.8522320651406499E-49</v>
      </c>
      <c r="N174" s="8">
        <v>5.1647009828843702E-42</v>
      </c>
      <c r="O174" s="8">
        <v>9.3671102427386E-9</v>
      </c>
      <c r="P174">
        <v>0.16878444816431401</v>
      </c>
      <c r="Q174">
        <v>0.83121554246858098</v>
      </c>
      <c r="R174">
        <v>8.0000000000000002E-3</v>
      </c>
      <c r="S174" t="s">
        <v>768</v>
      </c>
      <c r="T174" t="s">
        <v>769</v>
      </c>
      <c r="U174">
        <v>71069</v>
      </c>
      <c r="V174">
        <v>507858</v>
      </c>
      <c r="W174">
        <v>578927</v>
      </c>
    </row>
    <row r="175" spans="1:23" x14ac:dyDescent="0.2">
      <c r="A175" t="s">
        <v>770</v>
      </c>
      <c r="B175" t="s">
        <v>112</v>
      </c>
      <c r="C175" t="s">
        <v>113</v>
      </c>
      <c r="D175" t="s">
        <v>307</v>
      </c>
      <c r="E175" t="s">
        <v>308</v>
      </c>
      <c r="F175" s="8">
        <v>1.22E-34</v>
      </c>
      <c r="G175" t="s">
        <v>752</v>
      </c>
      <c r="H175">
        <v>183042285</v>
      </c>
      <c r="I175" t="s">
        <v>771</v>
      </c>
      <c r="J175" s="8">
        <v>1.47566711043756E-7</v>
      </c>
      <c r="K175" t="s">
        <v>752</v>
      </c>
      <c r="L175">
        <v>183028420</v>
      </c>
      <c r="M175" s="8">
        <v>2.42438218852103E-30</v>
      </c>
      <c r="N175">
        <v>1.4427350415492601E-2</v>
      </c>
      <c r="O175" s="8">
        <v>4.9519712208449197E-30</v>
      </c>
      <c r="P175">
        <v>2.8511817626577601E-2</v>
      </c>
      <c r="Q175">
        <v>0.95706083195792602</v>
      </c>
      <c r="R175">
        <v>1</v>
      </c>
      <c r="S175" t="s">
        <v>772</v>
      </c>
      <c r="T175" t="s">
        <v>307</v>
      </c>
      <c r="U175">
        <v>10313</v>
      </c>
      <c r="V175">
        <v>13865</v>
      </c>
      <c r="W175">
        <v>24178</v>
      </c>
    </row>
    <row r="176" spans="1:23" x14ac:dyDescent="0.2">
      <c r="A176" t="s">
        <v>773</v>
      </c>
      <c r="B176" t="s">
        <v>112</v>
      </c>
      <c r="C176" t="s">
        <v>113</v>
      </c>
      <c r="D176" t="s">
        <v>307</v>
      </c>
      <c r="E176" t="s">
        <v>308</v>
      </c>
      <c r="F176" s="8">
        <v>1.22E-34</v>
      </c>
      <c r="G176" t="s">
        <v>752</v>
      </c>
      <c r="H176">
        <v>183042285</v>
      </c>
      <c r="I176" t="s">
        <v>774</v>
      </c>
      <c r="J176" s="8">
        <v>1.20199837467906E-10</v>
      </c>
      <c r="K176" t="s">
        <v>752</v>
      </c>
      <c r="L176">
        <v>183015759</v>
      </c>
      <c r="M176" s="8">
        <v>5.84940238786119E-32</v>
      </c>
      <c r="N176">
        <v>3.48094365527305E-4</v>
      </c>
      <c r="O176" s="8">
        <v>7.4210350622744598E-30</v>
      </c>
      <c r="P176">
        <v>4.3205680437846797E-2</v>
      </c>
      <c r="Q176">
        <v>0.95644622519662104</v>
      </c>
      <c r="R176">
        <v>0.75600000000000001</v>
      </c>
      <c r="S176" t="s">
        <v>772</v>
      </c>
      <c r="T176" t="s">
        <v>307</v>
      </c>
      <c r="U176">
        <v>2348</v>
      </c>
      <c r="V176">
        <v>26526</v>
      </c>
      <c r="W176">
        <v>24178</v>
      </c>
    </row>
    <row r="177" spans="1:23" x14ac:dyDescent="0.2">
      <c r="A177" t="s">
        <v>775</v>
      </c>
      <c r="B177" t="s">
        <v>96</v>
      </c>
      <c r="C177" t="s">
        <v>97</v>
      </c>
      <c r="D177" t="s">
        <v>309</v>
      </c>
      <c r="E177" t="s">
        <v>310</v>
      </c>
      <c r="F177" s="8">
        <v>9.1920000000000004E-12</v>
      </c>
      <c r="G177" t="s">
        <v>752</v>
      </c>
      <c r="H177">
        <v>36806825</v>
      </c>
      <c r="I177" t="s">
        <v>776</v>
      </c>
      <c r="J177" s="8">
        <v>4.0161527760702903E-8</v>
      </c>
      <c r="K177" t="s">
        <v>752</v>
      </c>
      <c r="L177">
        <v>36886939</v>
      </c>
      <c r="M177" s="8">
        <v>1.62359834219267E-9</v>
      </c>
      <c r="N177">
        <v>4.5629334197067999E-4</v>
      </c>
      <c r="O177" s="8">
        <v>2.0547554583420601E-7</v>
      </c>
      <c r="P177">
        <v>5.6803761391736901E-2</v>
      </c>
      <c r="Q177">
        <v>0.94273973816714896</v>
      </c>
      <c r="R177">
        <v>0.80500000000000005</v>
      </c>
      <c r="S177" t="s">
        <v>777</v>
      </c>
      <c r="T177" t="s">
        <v>778</v>
      </c>
      <c r="U177">
        <v>44457</v>
      </c>
      <c r="V177">
        <v>80114</v>
      </c>
      <c r="W177">
        <v>35657</v>
      </c>
    </row>
    <row r="178" spans="1:23" x14ac:dyDescent="0.2">
      <c r="A178" t="s">
        <v>779</v>
      </c>
      <c r="B178" t="s">
        <v>96</v>
      </c>
      <c r="C178" t="s">
        <v>97</v>
      </c>
      <c r="D178" t="s">
        <v>311</v>
      </c>
      <c r="E178" t="s">
        <v>312</v>
      </c>
      <c r="F178" s="8">
        <v>4.5689999999999999E-11</v>
      </c>
      <c r="G178" t="s">
        <v>752</v>
      </c>
      <c r="H178">
        <v>63918083</v>
      </c>
      <c r="I178" t="s">
        <v>780</v>
      </c>
      <c r="J178" s="8">
        <v>2.5445054188023899E-12</v>
      </c>
      <c r="K178" t="s">
        <v>752</v>
      </c>
      <c r="L178">
        <v>63940985</v>
      </c>
      <c r="M178" s="8">
        <v>1.0203956726162899E-11</v>
      </c>
      <c r="N178" s="8">
        <v>8.0025586782008002E-7</v>
      </c>
      <c r="O178" s="8">
        <v>3.4454714042430998E-7</v>
      </c>
      <c r="P178">
        <v>2.60475147697069E-2</v>
      </c>
      <c r="Q178">
        <v>0.97395134041707998</v>
      </c>
      <c r="R178">
        <v>0.97799999999999998</v>
      </c>
      <c r="S178" t="s">
        <v>781</v>
      </c>
      <c r="T178" t="s">
        <v>782</v>
      </c>
      <c r="U178">
        <v>39885</v>
      </c>
      <c r="V178">
        <v>22902</v>
      </c>
      <c r="W178">
        <v>16983</v>
      </c>
    </row>
    <row r="179" spans="1:23" x14ac:dyDescent="0.2">
      <c r="A179" t="s">
        <v>779</v>
      </c>
      <c r="B179" t="s">
        <v>96</v>
      </c>
      <c r="C179" t="s">
        <v>97</v>
      </c>
      <c r="D179" t="s">
        <v>313</v>
      </c>
      <c r="E179" t="s">
        <v>314</v>
      </c>
      <c r="F179" s="8">
        <v>1.014E-9</v>
      </c>
      <c r="G179" t="s">
        <v>752</v>
      </c>
      <c r="H179">
        <v>64016249</v>
      </c>
      <c r="I179" t="s">
        <v>780</v>
      </c>
      <c r="J179" s="8">
        <v>2.5445054188023899E-12</v>
      </c>
      <c r="K179" t="s">
        <v>752</v>
      </c>
      <c r="L179">
        <v>63940985</v>
      </c>
      <c r="M179" s="8">
        <v>1.02039794863768E-11</v>
      </c>
      <c r="N179" s="8">
        <v>8.0025762101424804E-7</v>
      </c>
      <c r="O179" s="8">
        <v>3.4454550327235698E-7</v>
      </c>
      <c r="P179">
        <v>2.6047385171047599E-2</v>
      </c>
      <c r="Q179">
        <v>0.97395147001562399</v>
      </c>
      <c r="R179">
        <v>0.89200000000000002</v>
      </c>
      <c r="S179" t="s">
        <v>781</v>
      </c>
      <c r="T179" t="s">
        <v>782</v>
      </c>
      <c r="U179">
        <v>39885</v>
      </c>
      <c r="V179">
        <v>75264</v>
      </c>
      <c r="W179">
        <v>115149</v>
      </c>
    </row>
    <row r="180" spans="1:23" x14ac:dyDescent="0.2">
      <c r="A180" t="s">
        <v>783</v>
      </c>
      <c r="B180" t="s">
        <v>96</v>
      </c>
      <c r="C180" t="s">
        <v>97</v>
      </c>
      <c r="D180" t="s">
        <v>313</v>
      </c>
      <c r="E180" t="s">
        <v>314</v>
      </c>
      <c r="F180" s="8">
        <v>1.014E-9</v>
      </c>
      <c r="G180" t="s">
        <v>752</v>
      </c>
      <c r="H180">
        <v>64016249</v>
      </c>
      <c r="I180" t="s">
        <v>780</v>
      </c>
      <c r="J180" s="8">
        <v>8.1755164278424202E-13</v>
      </c>
      <c r="K180" t="s">
        <v>752</v>
      </c>
      <c r="L180">
        <v>63940985</v>
      </c>
      <c r="M180" s="8">
        <v>4.8342676750185898E-12</v>
      </c>
      <c r="N180" s="8">
        <v>3.7913243428747099E-7</v>
      </c>
      <c r="O180" s="8">
        <v>3.3653747837243301E-7</v>
      </c>
      <c r="P180">
        <v>2.5418718684967801E-2</v>
      </c>
      <c r="Q180">
        <v>0.97458056564028595</v>
      </c>
      <c r="R180">
        <v>0.89200000000000002</v>
      </c>
      <c r="S180" t="s">
        <v>781</v>
      </c>
      <c r="T180" t="s">
        <v>782</v>
      </c>
      <c r="U180">
        <v>35443</v>
      </c>
      <c r="V180">
        <v>75264</v>
      </c>
      <c r="W180">
        <v>110707</v>
      </c>
    </row>
    <row r="181" spans="1:23" x14ac:dyDescent="0.2">
      <c r="A181" t="s">
        <v>783</v>
      </c>
      <c r="B181" t="s">
        <v>96</v>
      </c>
      <c r="C181" t="s">
        <v>97</v>
      </c>
      <c r="D181" t="s">
        <v>311</v>
      </c>
      <c r="E181" t="s">
        <v>312</v>
      </c>
      <c r="F181" s="8">
        <v>4.5689999999999999E-11</v>
      </c>
      <c r="G181" t="s">
        <v>752</v>
      </c>
      <c r="H181">
        <v>63918083</v>
      </c>
      <c r="I181" t="s">
        <v>780</v>
      </c>
      <c r="J181" s="8">
        <v>8.1755164278424202E-13</v>
      </c>
      <c r="K181" t="s">
        <v>752</v>
      </c>
      <c r="L181">
        <v>63940985</v>
      </c>
      <c r="M181" s="8">
        <v>4.8342329734134201E-12</v>
      </c>
      <c r="N181" s="8">
        <v>3.7912972784341299E-7</v>
      </c>
      <c r="O181" s="8">
        <v>3.3653875194527102E-7</v>
      </c>
      <c r="P181">
        <v>2.54188197160349E-2</v>
      </c>
      <c r="Q181">
        <v>0.97458046461065095</v>
      </c>
      <c r="R181">
        <v>0.97799999999999998</v>
      </c>
      <c r="S181" t="s">
        <v>781</v>
      </c>
      <c r="T181" t="s">
        <v>782</v>
      </c>
      <c r="U181">
        <v>35443</v>
      </c>
      <c r="V181">
        <v>22902</v>
      </c>
      <c r="W181">
        <v>12541</v>
      </c>
    </row>
    <row r="182" spans="1:23" x14ac:dyDescent="0.2">
      <c r="A182" t="s">
        <v>784</v>
      </c>
      <c r="B182" t="s">
        <v>112</v>
      </c>
      <c r="C182" t="s">
        <v>113</v>
      </c>
      <c r="D182" t="s">
        <v>315</v>
      </c>
      <c r="E182" t="s">
        <v>316</v>
      </c>
      <c r="F182" s="8">
        <v>2.8699999999999999E-10</v>
      </c>
      <c r="G182" t="s">
        <v>785</v>
      </c>
      <c r="H182">
        <v>17967188</v>
      </c>
      <c r="I182" t="s">
        <v>786</v>
      </c>
      <c r="J182" s="8">
        <v>4.2066600149068499E-7</v>
      </c>
      <c r="K182" t="s">
        <v>785</v>
      </c>
      <c r="L182">
        <v>17904597</v>
      </c>
      <c r="M182" s="8">
        <v>2.6113881356166797E-7</v>
      </c>
      <c r="N182">
        <v>4.36334736450937E-2</v>
      </c>
      <c r="O182" s="8">
        <v>7.8397059348874095E-7</v>
      </c>
      <c r="P182">
        <v>0.13016681521408</v>
      </c>
      <c r="Q182">
        <v>0.82619866603142</v>
      </c>
      <c r="R182">
        <v>0.13</v>
      </c>
      <c r="S182" t="s">
        <v>787</v>
      </c>
      <c r="T182" t="s">
        <v>315</v>
      </c>
      <c r="U182">
        <v>56509</v>
      </c>
      <c r="V182">
        <v>62591</v>
      </c>
      <c r="W182">
        <v>6082</v>
      </c>
    </row>
    <row r="183" spans="1:23" x14ac:dyDescent="0.2">
      <c r="A183" t="s">
        <v>788</v>
      </c>
      <c r="B183" t="s">
        <v>96</v>
      </c>
      <c r="C183" t="s">
        <v>119</v>
      </c>
      <c r="D183">
        <v>110</v>
      </c>
      <c r="E183" t="s">
        <v>317</v>
      </c>
      <c r="F183" s="8">
        <v>3.0530000000000003E-8</v>
      </c>
      <c r="G183" t="s">
        <v>117</v>
      </c>
      <c r="H183">
        <v>109700365</v>
      </c>
      <c r="I183" t="s">
        <v>789</v>
      </c>
      <c r="J183" s="8">
        <v>7.77741651357268E-84</v>
      </c>
      <c r="K183" t="s">
        <v>117</v>
      </c>
      <c r="L183">
        <v>109728598</v>
      </c>
      <c r="M183">
        <v>0</v>
      </c>
      <c r="N183" s="8">
        <v>1.78391430651087E-67</v>
      </c>
      <c r="O183">
        <v>0</v>
      </c>
      <c r="P183" s="8">
        <v>1.4279066819876899E-13</v>
      </c>
      <c r="Q183">
        <v>1</v>
      </c>
      <c r="R183">
        <v>0.182</v>
      </c>
      <c r="S183" t="s">
        <v>790</v>
      </c>
      <c r="T183" t="s">
        <v>791</v>
      </c>
      <c r="U183">
        <v>74802</v>
      </c>
      <c r="V183">
        <v>28233</v>
      </c>
      <c r="W183">
        <v>103035</v>
      </c>
    </row>
    <row r="184" spans="1:23" x14ac:dyDescent="0.2">
      <c r="A184" t="s">
        <v>792</v>
      </c>
      <c r="B184" t="s">
        <v>112</v>
      </c>
      <c r="C184" t="s">
        <v>113</v>
      </c>
      <c r="D184" t="s">
        <v>318</v>
      </c>
      <c r="E184" t="s">
        <v>319</v>
      </c>
      <c r="F184" s="8">
        <v>7.1600000000000001E-9</v>
      </c>
      <c r="G184" t="s">
        <v>117</v>
      </c>
      <c r="H184">
        <v>134863415</v>
      </c>
      <c r="I184" t="s">
        <v>793</v>
      </c>
      <c r="J184" s="8">
        <v>3.1066242610123003E-178</v>
      </c>
      <c r="K184" t="s">
        <v>117</v>
      </c>
      <c r="L184">
        <v>134741122</v>
      </c>
      <c r="M184" s="8">
        <v>5.5798485596170603E-167</v>
      </c>
      <c r="N184" s="8">
        <v>7.1500712599738594E-164</v>
      </c>
      <c r="O184" s="8">
        <v>1.8214720371624299E-5</v>
      </c>
      <c r="P184">
        <v>2.23628978391563E-2</v>
      </c>
      <c r="Q184">
        <v>0.97761888744047998</v>
      </c>
      <c r="R184">
        <v>0.89</v>
      </c>
      <c r="S184" t="s">
        <v>794</v>
      </c>
      <c r="T184" t="s">
        <v>795</v>
      </c>
      <c r="U184">
        <v>5018</v>
      </c>
      <c r="V184">
        <v>122293</v>
      </c>
      <c r="W184">
        <v>117275</v>
      </c>
    </row>
    <row r="185" spans="1:23" x14ac:dyDescent="0.2">
      <c r="A185" t="s">
        <v>796</v>
      </c>
      <c r="B185" t="s">
        <v>96</v>
      </c>
      <c r="C185" t="s">
        <v>97</v>
      </c>
      <c r="D185" t="s">
        <v>320</v>
      </c>
      <c r="E185" t="s">
        <v>321</v>
      </c>
      <c r="F185" s="8">
        <v>7.3280000000000003E-9</v>
      </c>
      <c r="G185" t="s">
        <v>117</v>
      </c>
      <c r="H185">
        <v>139686403</v>
      </c>
      <c r="I185" t="s">
        <v>797</v>
      </c>
      <c r="J185" s="8">
        <v>2.8749133556683598E-220</v>
      </c>
      <c r="K185" t="s">
        <v>117</v>
      </c>
      <c r="L185">
        <v>139679977</v>
      </c>
      <c r="M185" s="8">
        <v>2.63416265513607E-189</v>
      </c>
      <c r="N185" s="8">
        <v>1.4363440228446999E-186</v>
      </c>
      <c r="O185" s="8">
        <v>6.0966314654258499E-5</v>
      </c>
      <c r="P185">
        <v>3.2275766662324401E-2</v>
      </c>
      <c r="Q185">
        <v>0.96766326702303496</v>
      </c>
      <c r="R185">
        <v>0.94799999999999995</v>
      </c>
      <c r="S185" t="s">
        <v>798</v>
      </c>
      <c r="T185" t="s">
        <v>799</v>
      </c>
      <c r="U185">
        <v>15631</v>
      </c>
      <c r="V185">
        <v>6426</v>
      </c>
      <c r="W185">
        <v>22057</v>
      </c>
    </row>
    <row r="186" spans="1:23" x14ac:dyDescent="0.2">
      <c r="A186" t="s">
        <v>800</v>
      </c>
      <c r="B186" t="s">
        <v>96</v>
      </c>
      <c r="C186" t="s">
        <v>97</v>
      </c>
      <c r="D186" t="s">
        <v>320</v>
      </c>
      <c r="E186" t="s">
        <v>321</v>
      </c>
      <c r="F186" s="8">
        <v>7.3280000000000003E-9</v>
      </c>
      <c r="G186" t="s">
        <v>117</v>
      </c>
      <c r="H186">
        <v>139686403</v>
      </c>
      <c r="I186" t="s">
        <v>801</v>
      </c>
      <c r="J186" s="8">
        <v>7.3607773504952205E-14</v>
      </c>
      <c r="K186" t="s">
        <v>117</v>
      </c>
      <c r="L186">
        <v>139673978</v>
      </c>
      <c r="M186" s="8">
        <v>1.0510094412381499E-6</v>
      </c>
      <c r="N186">
        <v>5.7316249592550595E-4</v>
      </c>
      <c r="O186">
        <v>1.93083464449829E-4</v>
      </c>
      <c r="P186">
        <v>0.104402225918151</v>
      </c>
      <c r="Q186">
        <v>0.89483047711203301</v>
      </c>
      <c r="R186">
        <v>0.89700000000000002</v>
      </c>
      <c r="S186" t="s">
        <v>798</v>
      </c>
      <c r="T186" t="s">
        <v>799</v>
      </c>
      <c r="U186">
        <v>9292</v>
      </c>
      <c r="V186">
        <v>12425</v>
      </c>
      <c r="W186">
        <v>21717</v>
      </c>
    </row>
    <row r="187" spans="1:23" x14ac:dyDescent="0.2">
      <c r="A187" t="s">
        <v>116</v>
      </c>
      <c r="B187" t="s">
        <v>96</v>
      </c>
      <c r="C187" t="s">
        <v>119</v>
      </c>
      <c r="D187">
        <v>128</v>
      </c>
      <c r="E187" t="s">
        <v>120</v>
      </c>
      <c r="F187" s="8">
        <v>4.8489999999999999E-8</v>
      </c>
      <c r="G187" t="s">
        <v>117</v>
      </c>
      <c r="H187">
        <v>140764079</v>
      </c>
      <c r="I187" t="s">
        <v>118</v>
      </c>
      <c r="J187" s="8">
        <v>5.9489780616919302E-14</v>
      </c>
      <c r="K187" t="s">
        <v>117</v>
      </c>
      <c r="L187">
        <v>140757420</v>
      </c>
      <c r="M187">
        <v>0</v>
      </c>
      <c r="N187" s="8">
        <v>1.6910672440328799E-9</v>
      </c>
      <c r="O187">
        <v>0</v>
      </c>
      <c r="P187">
        <v>0.116344313437009</v>
      </c>
      <c r="Q187">
        <v>0.88365568487161805</v>
      </c>
      <c r="R187" t="s">
        <v>100</v>
      </c>
      <c r="S187" t="s">
        <v>802</v>
      </c>
      <c r="T187" t="s">
        <v>803</v>
      </c>
      <c r="U187">
        <v>98011</v>
      </c>
      <c r="V187">
        <v>6659</v>
      </c>
      <c r="W187">
        <v>91352</v>
      </c>
    </row>
    <row r="188" spans="1:23" x14ac:dyDescent="0.2">
      <c r="A188" t="s">
        <v>804</v>
      </c>
      <c r="B188" t="s">
        <v>83</v>
      </c>
      <c r="C188" t="s">
        <v>87</v>
      </c>
      <c r="D188" t="s">
        <v>322</v>
      </c>
      <c r="E188" t="s">
        <v>323</v>
      </c>
      <c r="F188" s="8">
        <v>3.3800000000000001E-12</v>
      </c>
      <c r="G188" t="s">
        <v>117</v>
      </c>
      <c r="H188">
        <v>180201150</v>
      </c>
      <c r="I188" t="s">
        <v>805</v>
      </c>
      <c r="J188" s="8">
        <v>4.8287321960479499E-16</v>
      </c>
      <c r="K188" t="s">
        <v>117</v>
      </c>
      <c r="L188">
        <v>181187961</v>
      </c>
      <c r="M188" s="8">
        <v>1.6121631336212701E-13</v>
      </c>
      <c r="N188" s="8">
        <v>8.1888777658246798E-8</v>
      </c>
      <c r="O188" s="8">
        <v>1.07797804136098E-8</v>
      </c>
      <c r="P188">
        <v>4.6146828561999201E-3</v>
      </c>
      <c r="Q188">
        <v>0.99538522447508004</v>
      </c>
      <c r="R188">
        <v>4.0000000000000001E-3</v>
      </c>
      <c r="S188" t="s">
        <v>806</v>
      </c>
      <c r="T188" t="s">
        <v>807</v>
      </c>
      <c r="U188">
        <v>942865</v>
      </c>
      <c r="V188">
        <v>986811</v>
      </c>
      <c r="W188">
        <v>43946</v>
      </c>
    </row>
    <row r="189" spans="1:23" x14ac:dyDescent="0.2">
      <c r="A189" t="s">
        <v>808</v>
      </c>
      <c r="B189" t="s">
        <v>83</v>
      </c>
      <c r="C189" t="s">
        <v>89</v>
      </c>
      <c r="D189" t="s">
        <v>324</v>
      </c>
      <c r="E189" t="s">
        <v>325</v>
      </c>
      <c r="F189" s="8">
        <v>1E-8</v>
      </c>
      <c r="G189" t="s">
        <v>809</v>
      </c>
      <c r="H189">
        <v>100494172</v>
      </c>
      <c r="I189" t="s">
        <v>810</v>
      </c>
      <c r="J189" s="8">
        <v>2.4313161349968798E-28</v>
      </c>
      <c r="K189" t="s">
        <v>809</v>
      </c>
      <c r="L189">
        <v>100367166</v>
      </c>
      <c r="M189" s="8">
        <v>3.02334641592155E-15</v>
      </c>
      <c r="N189" s="8">
        <v>3.5696872574679004E-15</v>
      </c>
      <c r="O189">
        <v>7.0600958488649598E-2</v>
      </c>
      <c r="P189">
        <v>8.2512181937420798E-2</v>
      </c>
      <c r="Q189">
        <v>0.84688685957392196</v>
      </c>
      <c r="R189">
        <v>0.112</v>
      </c>
      <c r="S189" t="s">
        <v>811</v>
      </c>
      <c r="T189" t="s">
        <v>812</v>
      </c>
      <c r="U189">
        <v>13034</v>
      </c>
      <c r="V189">
        <v>127006</v>
      </c>
      <c r="W189">
        <v>140040</v>
      </c>
    </row>
    <row r="190" spans="1:23" x14ac:dyDescent="0.2">
      <c r="A190" t="s">
        <v>813</v>
      </c>
      <c r="B190" t="s">
        <v>83</v>
      </c>
      <c r="C190" t="s">
        <v>87</v>
      </c>
      <c r="D190" t="s">
        <v>326</v>
      </c>
      <c r="E190" t="s">
        <v>327</v>
      </c>
      <c r="F190" s="8">
        <v>2.1330000000000001E-18</v>
      </c>
      <c r="G190" t="s">
        <v>809</v>
      </c>
      <c r="H190">
        <v>100334426</v>
      </c>
      <c r="I190" t="s">
        <v>814</v>
      </c>
      <c r="J190" s="8">
        <v>1.0058792189887401E-12</v>
      </c>
      <c r="K190" t="s">
        <v>809</v>
      </c>
      <c r="L190">
        <v>100205189</v>
      </c>
      <c r="M190" s="8">
        <v>3.4993520529074698E-14</v>
      </c>
      <c r="N190">
        <v>7.2169692683485198E-3</v>
      </c>
      <c r="O190" s="8">
        <v>1.76584889622617E-13</v>
      </c>
      <c r="P190">
        <v>3.5461069283362297E-2</v>
      </c>
      <c r="Q190">
        <v>0.95732196144807702</v>
      </c>
      <c r="R190">
        <v>0.35199999999999998</v>
      </c>
      <c r="S190" t="s">
        <v>815</v>
      </c>
      <c r="T190" t="s">
        <v>324</v>
      </c>
      <c r="U190">
        <v>188803</v>
      </c>
      <c r="V190">
        <v>129237</v>
      </c>
      <c r="W190">
        <v>59566</v>
      </c>
    </row>
    <row r="191" spans="1:23" x14ac:dyDescent="0.2">
      <c r="A191" t="s">
        <v>813</v>
      </c>
      <c r="B191" t="s">
        <v>83</v>
      </c>
      <c r="C191" t="s">
        <v>84</v>
      </c>
      <c r="D191" t="s">
        <v>324</v>
      </c>
      <c r="E191" t="s">
        <v>328</v>
      </c>
      <c r="F191" s="8">
        <v>2.5750000000000002E-18</v>
      </c>
      <c r="G191" t="s">
        <v>809</v>
      </c>
      <c r="H191">
        <v>100374211</v>
      </c>
      <c r="I191" t="s">
        <v>814</v>
      </c>
      <c r="J191" s="8">
        <v>1.0058792189887401E-12</v>
      </c>
      <c r="K191" t="s">
        <v>809</v>
      </c>
      <c r="L191">
        <v>100205189</v>
      </c>
      <c r="M191" s="8">
        <v>2.0950948517949799E-14</v>
      </c>
      <c r="N191">
        <v>8.11890062828775E-3</v>
      </c>
      <c r="O191" s="8">
        <v>1.0421532081397701E-13</v>
      </c>
      <c r="P191">
        <v>3.9433018615842599E-2</v>
      </c>
      <c r="Q191">
        <v>0.95244808075574505</v>
      </c>
      <c r="R191">
        <v>0.36699999999999999</v>
      </c>
      <c r="S191" t="s">
        <v>815</v>
      </c>
      <c r="T191" t="s">
        <v>324</v>
      </c>
      <c r="U191">
        <v>188803</v>
      </c>
      <c r="V191">
        <v>169022</v>
      </c>
      <c r="W191">
        <v>19781</v>
      </c>
    </row>
    <row r="192" spans="1:23" x14ac:dyDescent="0.2">
      <c r="A192" t="s">
        <v>816</v>
      </c>
      <c r="B192" t="s">
        <v>96</v>
      </c>
      <c r="C192" t="s">
        <v>119</v>
      </c>
      <c r="D192">
        <v>56</v>
      </c>
      <c r="E192" t="s">
        <v>329</v>
      </c>
      <c r="F192" s="8">
        <v>1.1269999999999999E-9</v>
      </c>
      <c r="G192" t="s">
        <v>809</v>
      </c>
      <c r="H192">
        <v>105288617</v>
      </c>
      <c r="I192" t="s">
        <v>817</v>
      </c>
      <c r="J192" s="8">
        <v>1.35916807259858E-16</v>
      </c>
      <c r="K192" t="s">
        <v>809</v>
      </c>
      <c r="L192">
        <v>105236012</v>
      </c>
      <c r="M192">
        <v>0</v>
      </c>
      <c r="N192" s="8">
        <v>3.6936051459670198E-9</v>
      </c>
      <c r="O192">
        <v>0</v>
      </c>
      <c r="P192">
        <v>5.3216740863574599E-2</v>
      </c>
      <c r="Q192">
        <v>0.94678325544266395</v>
      </c>
      <c r="R192">
        <v>1.6E-2</v>
      </c>
      <c r="S192" t="s">
        <v>818</v>
      </c>
      <c r="T192" t="s">
        <v>819</v>
      </c>
      <c r="U192">
        <v>196494</v>
      </c>
      <c r="V192">
        <v>52605</v>
      </c>
      <c r="W192">
        <v>249099</v>
      </c>
    </row>
    <row r="193" spans="1:23" x14ac:dyDescent="0.2">
      <c r="A193" t="s">
        <v>820</v>
      </c>
      <c r="B193" t="s">
        <v>96</v>
      </c>
      <c r="C193" t="s">
        <v>119</v>
      </c>
      <c r="D193">
        <v>56</v>
      </c>
      <c r="E193" t="s">
        <v>329</v>
      </c>
      <c r="F193" s="8">
        <v>1.1269999999999999E-9</v>
      </c>
      <c r="G193" t="s">
        <v>809</v>
      </c>
      <c r="H193">
        <v>105288617</v>
      </c>
      <c r="I193" t="s">
        <v>821</v>
      </c>
      <c r="J193" s="8">
        <v>6.2496613626135297E-16</v>
      </c>
      <c r="K193" t="s">
        <v>809</v>
      </c>
      <c r="L193">
        <v>105256482</v>
      </c>
      <c r="M193">
        <v>0</v>
      </c>
      <c r="N193" s="8">
        <v>2.4492733677716602E-6</v>
      </c>
      <c r="O193">
        <v>0</v>
      </c>
      <c r="P193">
        <v>0.11214212700633</v>
      </c>
      <c r="Q193">
        <v>0.88785542372067705</v>
      </c>
      <c r="R193">
        <v>0.622</v>
      </c>
      <c r="S193" t="s">
        <v>822</v>
      </c>
      <c r="T193" t="s">
        <v>823</v>
      </c>
      <c r="U193">
        <v>72276</v>
      </c>
      <c r="V193">
        <v>32135</v>
      </c>
      <c r="W193">
        <v>40141</v>
      </c>
    </row>
    <row r="194" spans="1:23" x14ac:dyDescent="0.2">
      <c r="A194" t="s">
        <v>824</v>
      </c>
      <c r="B194" t="s">
        <v>163</v>
      </c>
      <c r="C194" t="s">
        <v>164</v>
      </c>
      <c r="D194" t="s">
        <v>330</v>
      </c>
      <c r="E194" t="s">
        <v>331</v>
      </c>
      <c r="F194" s="8">
        <v>3.371E-9</v>
      </c>
      <c r="G194" t="s">
        <v>809</v>
      </c>
      <c r="H194">
        <v>128933913</v>
      </c>
      <c r="I194" t="s">
        <v>825</v>
      </c>
      <c r="J194" s="8">
        <v>2.31714021190208E-14</v>
      </c>
      <c r="K194" t="s">
        <v>809</v>
      </c>
      <c r="L194">
        <v>129042958</v>
      </c>
      <c r="M194">
        <v>0</v>
      </c>
      <c r="N194">
        <v>7.1600217703345599E-3</v>
      </c>
      <c r="O194">
        <v>0</v>
      </c>
      <c r="P194">
        <v>1.1002297037177E-2</v>
      </c>
      <c r="Q194">
        <v>0.98183768119229897</v>
      </c>
      <c r="R194">
        <v>0.253</v>
      </c>
      <c r="S194" t="s">
        <v>826</v>
      </c>
      <c r="T194" t="s">
        <v>827</v>
      </c>
      <c r="U194">
        <v>192730</v>
      </c>
      <c r="V194">
        <v>109045</v>
      </c>
      <c r="W194">
        <v>83685</v>
      </c>
    </row>
    <row r="195" spans="1:23" x14ac:dyDescent="0.2">
      <c r="A195" t="s">
        <v>828</v>
      </c>
      <c r="B195" t="s">
        <v>83</v>
      </c>
      <c r="C195" t="s">
        <v>84</v>
      </c>
      <c r="D195" t="s">
        <v>332</v>
      </c>
      <c r="E195" t="s">
        <v>333</v>
      </c>
      <c r="F195" s="8">
        <v>1.249E-11</v>
      </c>
      <c r="G195" t="s">
        <v>809</v>
      </c>
      <c r="H195">
        <v>143411065</v>
      </c>
      <c r="I195" t="s">
        <v>829</v>
      </c>
      <c r="J195" s="8">
        <v>3.2544726514829099E-17</v>
      </c>
      <c r="K195" t="s">
        <v>809</v>
      </c>
      <c r="L195">
        <v>143514550</v>
      </c>
      <c r="M195" s="8">
        <v>5.9612223081063701E-9</v>
      </c>
      <c r="N195">
        <v>1.0547400414957699E-3</v>
      </c>
      <c r="O195" s="8">
        <v>2.3666671105448301E-7</v>
      </c>
      <c r="P195">
        <v>4.0916245283934401E-2</v>
      </c>
      <c r="Q195">
        <v>0.95802877204663495</v>
      </c>
      <c r="R195">
        <v>1E-3</v>
      </c>
      <c r="S195" t="s">
        <v>830</v>
      </c>
      <c r="T195" t="s">
        <v>831</v>
      </c>
      <c r="U195">
        <v>129008</v>
      </c>
      <c r="V195">
        <v>103485</v>
      </c>
      <c r="W195">
        <v>25523</v>
      </c>
    </row>
    <row r="196" spans="1:23" x14ac:dyDescent="0.2">
      <c r="A196" t="s">
        <v>832</v>
      </c>
      <c r="B196" t="s">
        <v>83</v>
      </c>
      <c r="C196" t="s">
        <v>87</v>
      </c>
      <c r="D196" t="s">
        <v>332</v>
      </c>
      <c r="E196" t="s">
        <v>334</v>
      </c>
      <c r="F196" s="8">
        <v>1.2919999999999999E-12</v>
      </c>
      <c r="G196" t="s">
        <v>809</v>
      </c>
      <c r="H196">
        <v>143413669</v>
      </c>
      <c r="I196" t="s">
        <v>833</v>
      </c>
      <c r="J196" s="8">
        <v>5.5120744201867997E-21</v>
      </c>
      <c r="K196" t="s">
        <v>809</v>
      </c>
      <c r="L196">
        <v>142906968</v>
      </c>
      <c r="M196" s="8">
        <v>1.9625491733188099E-14</v>
      </c>
      <c r="N196" s="8">
        <v>2.5831503556564001E-5</v>
      </c>
      <c r="O196" s="8">
        <v>5.7521609268627701E-12</v>
      </c>
      <c r="P196">
        <v>6.5777241910581303E-3</v>
      </c>
      <c r="Q196">
        <v>0.99339644429961405</v>
      </c>
      <c r="R196">
        <v>0</v>
      </c>
      <c r="S196" t="s">
        <v>830</v>
      </c>
      <c r="T196" t="s">
        <v>831</v>
      </c>
      <c r="U196">
        <v>481034</v>
      </c>
      <c r="V196">
        <v>506701</v>
      </c>
      <c r="W196">
        <v>25667</v>
      </c>
    </row>
    <row r="197" spans="1:23" x14ac:dyDescent="0.2">
      <c r="A197" t="s">
        <v>834</v>
      </c>
      <c r="B197" t="s">
        <v>112</v>
      </c>
      <c r="C197" t="s">
        <v>113</v>
      </c>
      <c r="D197" t="s">
        <v>335</v>
      </c>
      <c r="E197" t="s">
        <v>336</v>
      </c>
      <c r="F197" s="8">
        <v>5.2500000000000001E-26</v>
      </c>
      <c r="G197" t="s">
        <v>809</v>
      </c>
      <c r="H197">
        <v>23260430</v>
      </c>
      <c r="I197" t="s">
        <v>835</v>
      </c>
      <c r="J197" s="8">
        <v>2.0900510531804099E-12</v>
      </c>
      <c r="K197" t="s">
        <v>809</v>
      </c>
      <c r="L197">
        <v>23203135</v>
      </c>
      <c r="M197" s="8">
        <v>1.40258392121874E-24</v>
      </c>
      <c r="N197">
        <v>1.05437221577445E-4</v>
      </c>
      <c r="O197" s="8">
        <v>6.4960528639832599E-22</v>
      </c>
      <c r="P197">
        <v>4.7881126230663498E-2</v>
      </c>
      <c r="Q197">
        <v>0.95201343654776205</v>
      </c>
      <c r="R197">
        <v>0.72099999999999997</v>
      </c>
      <c r="S197" t="s">
        <v>836</v>
      </c>
      <c r="T197" t="s">
        <v>837</v>
      </c>
      <c r="U197">
        <v>88174</v>
      </c>
      <c r="V197">
        <v>57295</v>
      </c>
      <c r="W197">
        <v>145469</v>
      </c>
    </row>
    <row r="198" spans="1:23" x14ac:dyDescent="0.2">
      <c r="A198" t="s">
        <v>838</v>
      </c>
      <c r="B198" t="s">
        <v>112</v>
      </c>
      <c r="C198" t="s">
        <v>113</v>
      </c>
      <c r="D198" t="s">
        <v>335</v>
      </c>
      <c r="E198" t="s">
        <v>336</v>
      </c>
      <c r="F198" s="8">
        <v>5.2500000000000001E-26</v>
      </c>
      <c r="G198" t="s">
        <v>809</v>
      </c>
      <c r="H198">
        <v>23260430</v>
      </c>
      <c r="I198" t="s">
        <v>839</v>
      </c>
      <c r="J198" s="8">
        <v>3.8452734489249802E-22</v>
      </c>
      <c r="K198" t="s">
        <v>809</v>
      </c>
      <c r="L198">
        <v>23157197</v>
      </c>
      <c r="M198" s="8">
        <v>2.0981190309212501E-31</v>
      </c>
      <c r="N198" s="8">
        <v>1.5715254950890199E-11</v>
      </c>
      <c r="O198" s="8">
        <v>2.3271133957088699E-21</v>
      </c>
      <c r="P198">
        <v>0.17347808031798201</v>
      </c>
      <c r="Q198">
        <v>0.82652191966629696</v>
      </c>
      <c r="R198">
        <v>0.70499999999999996</v>
      </c>
      <c r="S198" t="s">
        <v>836</v>
      </c>
      <c r="T198" t="s">
        <v>837</v>
      </c>
      <c r="U198">
        <v>36327</v>
      </c>
      <c r="V198">
        <v>103233</v>
      </c>
      <c r="W198">
        <v>139560</v>
      </c>
    </row>
    <row r="199" spans="1:23" x14ac:dyDescent="0.2">
      <c r="A199" t="s">
        <v>840</v>
      </c>
      <c r="B199" t="s">
        <v>112</v>
      </c>
      <c r="C199" t="s">
        <v>113</v>
      </c>
      <c r="D199" t="s">
        <v>335</v>
      </c>
      <c r="E199" t="s">
        <v>336</v>
      </c>
      <c r="F199" s="8">
        <v>5.2500000000000001E-26</v>
      </c>
      <c r="G199" t="s">
        <v>809</v>
      </c>
      <c r="H199">
        <v>23260430</v>
      </c>
      <c r="I199" t="s">
        <v>841</v>
      </c>
      <c r="J199" s="8">
        <v>1.11766591621835E-17</v>
      </c>
      <c r="K199" t="s">
        <v>809</v>
      </c>
      <c r="L199">
        <v>23231412</v>
      </c>
      <c r="M199" s="8">
        <v>4.8044317175960401E-31</v>
      </c>
      <c r="N199" s="8">
        <v>3.5590688435314402E-11</v>
      </c>
      <c r="O199" s="8">
        <v>3.62844512382373E-22</v>
      </c>
      <c r="P199">
        <v>2.5905017365627701E-2</v>
      </c>
      <c r="Q199">
        <v>0.97409498259878602</v>
      </c>
      <c r="R199">
        <v>0.91600000000000004</v>
      </c>
      <c r="S199" t="s">
        <v>842</v>
      </c>
      <c r="T199" t="s">
        <v>843</v>
      </c>
      <c r="U199">
        <v>47774</v>
      </c>
      <c r="V199">
        <v>29018</v>
      </c>
      <c r="W199">
        <v>76792</v>
      </c>
    </row>
    <row r="200" spans="1:23" x14ac:dyDescent="0.2">
      <c r="A200" t="s">
        <v>844</v>
      </c>
      <c r="B200" t="s">
        <v>112</v>
      </c>
      <c r="C200" t="s">
        <v>113</v>
      </c>
      <c r="D200" t="s">
        <v>335</v>
      </c>
      <c r="E200" t="s">
        <v>336</v>
      </c>
      <c r="F200" s="8">
        <v>5.2500000000000001E-26</v>
      </c>
      <c r="G200" t="s">
        <v>809</v>
      </c>
      <c r="H200">
        <v>23260430</v>
      </c>
      <c r="I200" t="s">
        <v>845</v>
      </c>
      <c r="J200" s="8">
        <v>5.6266858327040501E-42</v>
      </c>
      <c r="K200" t="s">
        <v>809</v>
      </c>
      <c r="L200">
        <v>23203211</v>
      </c>
      <c r="M200" s="8">
        <v>1.3178505346617E-49</v>
      </c>
      <c r="N200" s="8">
        <v>9.8080932926463794E-30</v>
      </c>
      <c r="O200" s="8">
        <v>4.9020422104792295E-22</v>
      </c>
      <c r="P200">
        <v>3.5518933448444E-2</v>
      </c>
      <c r="Q200">
        <v>0.96448106655155796</v>
      </c>
      <c r="R200">
        <v>0.72099999999999997</v>
      </c>
      <c r="S200" t="s">
        <v>842</v>
      </c>
      <c r="T200" t="s">
        <v>843</v>
      </c>
      <c r="U200">
        <v>11719</v>
      </c>
      <c r="V200">
        <v>57219</v>
      </c>
      <c r="W200">
        <v>68938</v>
      </c>
    </row>
    <row r="201" spans="1:23" x14ac:dyDescent="0.2">
      <c r="A201" t="s">
        <v>846</v>
      </c>
      <c r="B201" t="s">
        <v>112</v>
      </c>
      <c r="C201" t="s">
        <v>113</v>
      </c>
      <c r="D201" t="s">
        <v>335</v>
      </c>
      <c r="E201" t="s">
        <v>336</v>
      </c>
      <c r="F201" s="8">
        <v>5.2500000000000001E-26</v>
      </c>
      <c r="G201" t="s">
        <v>809</v>
      </c>
      <c r="H201">
        <v>23260430</v>
      </c>
      <c r="I201" t="s">
        <v>847</v>
      </c>
      <c r="J201" s="8">
        <v>1.64752627989888E-13</v>
      </c>
      <c r="K201" t="s">
        <v>809</v>
      </c>
      <c r="L201">
        <v>23334940</v>
      </c>
      <c r="M201" s="8">
        <v>4.5121153955801899E-27</v>
      </c>
      <c r="N201" s="8">
        <v>3.40660486139017E-7</v>
      </c>
      <c r="O201" s="8">
        <v>2.09574614247998E-21</v>
      </c>
      <c r="P201">
        <v>0.15738425539384601</v>
      </c>
      <c r="Q201">
        <v>0.84261540394566603</v>
      </c>
      <c r="R201">
        <v>0.60399999999999998</v>
      </c>
      <c r="S201" t="s">
        <v>842</v>
      </c>
      <c r="T201" t="s">
        <v>843</v>
      </c>
      <c r="U201">
        <v>141638</v>
      </c>
      <c r="V201">
        <v>74510</v>
      </c>
      <c r="W201">
        <v>67128</v>
      </c>
    </row>
    <row r="202" spans="1:23" x14ac:dyDescent="0.2">
      <c r="A202" t="s">
        <v>848</v>
      </c>
      <c r="B202" t="s">
        <v>112</v>
      </c>
      <c r="C202" t="s">
        <v>113</v>
      </c>
      <c r="D202" t="s">
        <v>335</v>
      </c>
      <c r="E202" t="s">
        <v>336</v>
      </c>
      <c r="F202" s="8">
        <v>5.2500000000000001E-26</v>
      </c>
      <c r="G202" t="s">
        <v>809</v>
      </c>
      <c r="H202">
        <v>23260430</v>
      </c>
      <c r="I202" t="s">
        <v>849</v>
      </c>
      <c r="J202" s="8">
        <v>8.5240183256068706E-152</v>
      </c>
      <c r="K202" t="s">
        <v>809</v>
      </c>
      <c r="L202">
        <v>23205950</v>
      </c>
      <c r="M202" s="8">
        <v>2.4161109909921501E-153</v>
      </c>
      <c r="N202" s="8">
        <v>1.8096083832930499E-133</v>
      </c>
      <c r="O202" s="8">
        <v>4.03078978237274E-22</v>
      </c>
      <c r="P202">
        <v>2.92188542172802E-2</v>
      </c>
      <c r="Q202">
        <v>0.97078114578271102</v>
      </c>
      <c r="R202">
        <v>0.73899999999999999</v>
      </c>
      <c r="S202" t="s">
        <v>842</v>
      </c>
      <c r="T202" t="s">
        <v>843</v>
      </c>
      <c r="U202">
        <v>9653</v>
      </c>
      <c r="V202">
        <v>54480</v>
      </c>
      <c r="W202">
        <v>64133</v>
      </c>
    </row>
    <row r="203" spans="1:23" x14ac:dyDescent="0.2">
      <c r="A203" t="s">
        <v>850</v>
      </c>
      <c r="B203" t="s">
        <v>112</v>
      </c>
      <c r="C203" t="s">
        <v>113</v>
      </c>
      <c r="D203" t="s">
        <v>337</v>
      </c>
      <c r="E203" t="s">
        <v>338</v>
      </c>
      <c r="F203" s="8">
        <v>1.81E-8</v>
      </c>
      <c r="G203" t="s">
        <v>122</v>
      </c>
      <c r="H203">
        <v>129889663</v>
      </c>
      <c r="I203" t="s">
        <v>851</v>
      </c>
      <c r="J203" s="8">
        <v>1.7202686159595802E-27</v>
      </c>
      <c r="K203" t="s">
        <v>122</v>
      </c>
      <c r="L203">
        <v>129864189</v>
      </c>
      <c r="M203" s="8">
        <v>2.7927247259314201E-20</v>
      </c>
      <c r="N203" s="8">
        <v>9.8923552780734801E-18</v>
      </c>
      <c r="O203">
        <v>3.6185367792509299E-4</v>
      </c>
      <c r="P203">
        <v>0.12730303095185799</v>
      </c>
      <c r="Q203">
        <v>0.87233511537021602</v>
      </c>
      <c r="R203">
        <v>0.29799999999999999</v>
      </c>
      <c r="S203" t="s">
        <v>852</v>
      </c>
      <c r="T203" t="s">
        <v>853</v>
      </c>
      <c r="U203">
        <v>11747</v>
      </c>
      <c r="V203">
        <v>25474</v>
      </c>
      <c r="W203">
        <v>13727</v>
      </c>
    </row>
    <row r="204" spans="1:23" x14ac:dyDescent="0.2">
      <c r="A204" t="s">
        <v>854</v>
      </c>
      <c r="B204" t="s">
        <v>112</v>
      </c>
      <c r="C204" t="s">
        <v>113</v>
      </c>
      <c r="D204" t="s">
        <v>337</v>
      </c>
      <c r="E204" t="s">
        <v>338</v>
      </c>
      <c r="F204" s="8">
        <v>1.81E-8</v>
      </c>
      <c r="G204" t="s">
        <v>122</v>
      </c>
      <c r="H204">
        <v>129889663</v>
      </c>
      <c r="I204" t="s">
        <v>855</v>
      </c>
      <c r="J204" s="8">
        <v>4.5012312700748703E-232</v>
      </c>
      <c r="K204" t="s">
        <v>122</v>
      </c>
      <c r="L204">
        <v>129903939</v>
      </c>
      <c r="M204" s="8">
        <v>5.8102060968938495E-194</v>
      </c>
      <c r="N204" s="8">
        <v>7.4759877957010301E-192</v>
      </c>
      <c r="O204">
        <v>7.4531646526946997E-4</v>
      </c>
      <c r="P204">
        <v>9.4995554153809905E-2</v>
      </c>
      <c r="Q204">
        <v>0.90425912938089703</v>
      </c>
      <c r="R204">
        <v>0.31</v>
      </c>
      <c r="S204" t="s">
        <v>852</v>
      </c>
      <c r="T204" t="s">
        <v>853</v>
      </c>
      <c r="U204">
        <v>17539</v>
      </c>
      <c r="V204">
        <v>14276</v>
      </c>
      <c r="W204">
        <v>31815</v>
      </c>
    </row>
    <row r="205" spans="1:23" x14ac:dyDescent="0.2">
      <c r="A205" t="s">
        <v>856</v>
      </c>
      <c r="B205" t="s">
        <v>112</v>
      </c>
      <c r="C205" t="s">
        <v>113</v>
      </c>
      <c r="D205" t="s">
        <v>337</v>
      </c>
      <c r="E205" t="s">
        <v>338</v>
      </c>
      <c r="F205" s="8">
        <v>1.81E-8</v>
      </c>
      <c r="G205" t="s">
        <v>122</v>
      </c>
      <c r="H205">
        <v>129889663</v>
      </c>
      <c r="I205" t="s">
        <v>857</v>
      </c>
      <c r="J205" s="8">
        <v>9.0316793441200098E-93</v>
      </c>
      <c r="K205" t="s">
        <v>122</v>
      </c>
      <c r="L205">
        <v>129854817</v>
      </c>
      <c r="M205" s="8">
        <v>2.3389737216155101E-71</v>
      </c>
      <c r="N205" s="8">
        <v>8.3648801439891402E-69</v>
      </c>
      <c r="O205">
        <v>4.0837654373352501E-4</v>
      </c>
      <c r="P205">
        <v>0.145193452233356</v>
      </c>
      <c r="Q205">
        <v>0.85439817122289796</v>
      </c>
      <c r="R205">
        <v>0.30199999999999999</v>
      </c>
      <c r="S205" t="s">
        <v>852</v>
      </c>
      <c r="T205" t="s">
        <v>853</v>
      </c>
      <c r="U205">
        <v>82947</v>
      </c>
      <c r="V205">
        <v>34846</v>
      </c>
      <c r="W205">
        <v>48101</v>
      </c>
    </row>
    <row r="206" spans="1:23" x14ac:dyDescent="0.2">
      <c r="A206" t="s">
        <v>858</v>
      </c>
      <c r="B206" t="s">
        <v>96</v>
      </c>
      <c r="C206" t="s">
        <v>97</v>
      </c>
      <c r="D206" t="s">
        <v>339</v>
      </c>
      <c r="E206" t="s">
        <v>340</v>
      </c>
      <c r="F206" s="8">
        <v>3.046E-9</v>
      </c>
      <c r="G206" t="s">
        <v>122</v>
      </c>
      <c r="H206">
        <v>143788531</v>
      </c>
      <c r="I206" t="s">
        <v>859</v>
      </c>
      <c r="J206" s="8">
        <v>1.26919319848426E-23</v>
      </c>
      <c r="K206" t="s">
        <v>122</v>
      </c>
      <c r="L206">
        <v>143836877</v>
      </c>
      <c r="M206" s="8">
        <v>5.2858768542268899E-11</v>
      </c>
      <c r="N206" s="8">
        <v>7.7060567972531104E-8</v>
      </c>
      <c r="O206" s="8">
        <v>7.5357233747490497E-5</v>
      </c>
      <c r="P206">
        <v>0.108969175550647</v>
      </c>
      <c r="Q206">
        <v>0.89095539010217994</v>
      </c>
      <c r="R206">
        <v>0.61</v>
      </c>
      <c r="S206" t="s">
        <v>860</v>
      </c>
      <c r="T206" t="s">
        <v>861</v>
      </c>
      <c r="U206">
        <v>1029</v>
      </c>
      <c r="V206">
        <v>48346</v>
      </c>
      <c r="W206">
        <v>47317</v>
      </c>
    </row>
    <row r="207" spans="1:23" x14ac:dyDescent="0.2">
      <c r="A207" t="s">
        <v>862</v>
      </c>
      <c r="B207" t="s">
        <v>83</v>
      </c>
      <c r="C207" t="s">
        <v>87</v>
      </c>
      <c r="D207" t="s">
        <v>341</v>
      </c>
      <c r="E207" t="s">
        <v>342</v>
      </c>
      <c r="F207" s="8">
        <v>2.9339999999999998E-12</v>
      </c>
      <c r="G207" t="s">
        <v>122</v>
      </c>
      <c r="H207">
        <v>144103704</v>
      </c>
      <c r="I207" t="s">
        <v>342</v>
      </c>
      <c r="J207" s="8">
        <v>1.56607722792407E-15</v>
      </c>
      <c r="K207" t="s">
        <v>122</v>
      </c>
      <c r="L207">
        <v>144103704</v>
      </c>
      <c r="M207" s="8">
        <v>4.9772649297605896E-16</v>
      </c>
      <c r="N207" s="8">
        <v>1.4564336731300301E-10</v>
      </c>
      <c r="O207" s="8">
        <v>3.7865743104691901E-9</v>
      </c>
      <c r="P207">
        <v>1.08125164436922E-4</v>
      </c>
      <c r="Q207">
        <v>0.99989187090334597</v>
      </c>
      <c r="R207">
        <v>1</v>
      </c>
      <c r="S207" t="s">
        <v>863</v>
      </c>
      <c r="T207" t="s">
        <v>341</v>
      </c>
      <c r="U207">
        <v>316</v>
      </c>
      <c r="V207">
        <v>0</v>
      </c>
      <c r="W207">
        <v>316</v>
      </c>
    </row>
    <row r="208" spans="1:23" x14ac:dyDescent="0.2">
      <c r="A208" t="s">
        <v>864</v>
      </c>
      <c r="B208" t="s">
        <v>83</v>
      </c>
      <c r="C208" t="s">
        <v>87</v>
      </c>
      <c r="D208" t="s">
        <v>341</v>
      </c>
      <c r="E208" t="s">
        <v>342</v>
      </c>
      <c r="F208" s="8">
        <v>2.9339999999999998E-12</v>
      </c>
      <c r="G208" t="s">
        <v>122</v>
      </c>
      <c r="H208">
        <v>144103704</v>
      </c>
      <c r="I208" t="s">
        <v>342</v>
      </c>
      <c r="J208" s="8">
        <v>7.47079720853808E-13</v>
      </c>
      <c r="K208" t="s">
        <v>122</v>
      </c>
      <c r="L208">
        <v>144103704</v>
      </c>
      <c r="M208" s="8">
        <v>2.2600811080778601E-13</v>
      </c>
      <c r="N208" s="8">
        <v>6.6133876258737095E-8</v>
      </c>
      <c r="O208" s="8">
        <v>3.6241108899872E-9</v>
      </c>
      <c r="P208" s="8">
        <v>6.0538040620665301E-5</v>
      </c>
      <c r="Q208">
        <v>0.99993939220116601</v>
      </c>
      <c r="R208">
        <v>1</v>
      </c>
      <c r="S208" t="s">
        <v>863</v>
      </c>
      <c r="T208" t="s">
        <v>341</v>
      </c>
      <c r="U208">
        <v>168</v>
      </c>
      <c r="V208">
        <v>0</v>
      </c>
      <c r="W208">
        <v>168</v>
      </c>
    </row>
    <row r="209" spans="1:23" x14ac:dyDescent="0.2">
      <c r="A209" t="s">
        <v>865</v>
      </c>
      <c r="B209" t="s">
        <v>96</v>
      </c>
      <c r="C209" t="s">
        <v>97</v>
      </c>
      <c r="D209" t="s">
        <v>343</v>
      </c>
      <c r="E209" t="s">
        <v>344</v>
      </c>
      <c r="F209" s="8">
        <v>1.205E-8</v>
      </c>
      <c r="G209" t="s">
        <v>122</v>
      </c>
      <c r="H209">
        <v>17213417</v>
      </c>
      <c r="I209" t="s">
        <v>866</v>
      </c>
      <c r="J209" s="8">
        <v>7.0671262363970898E-20</v>
      </c>
      <c r="K209" t="s">
        <v>122</v>
      </c>
      <c r="L209">
        <v>17228260</v>
      </c>
      <c r="M209" s="8">
        <v>1.0877388839246701E-16</v>
      </c>
      <c r="N209" s="8">
        <v>1.33050587490995E-14</v>
      </c>
      <c r="O209">
        <v>9.14749529722271E-4</v>
      </c>
      <c r="P209">
        <v>0.11101411498833499</v>
      </c>
      <c r="Q209">
        <v>0.88807113548192895</v>
      </c>
      <c r="R209">
        <v>0.63800000000000001</v>
      </c>
      <c r="S209" t="s">
        <v>867</v>
      </c>
      <c r="T209" t="s">
        <v>868</v>
      </c>
      <c r="U209">
        <v>12892</v>
      </c>
      <c r="V209">
        <v>14843</v>
      </c>
      <c r="W209">
        <v>1951</v>
      </c>
    </row>
    <row r="210" spans="1:23" x14ac:dyDescent="0.2">
      <c r="A210" t="s">
        <v>121</v>
      </c>
      <c r="B210" t="s">
        <v>112</v>
      </c>
      <c r="C210" t="s">
        <v>113</v>
      </c>
      <c r="D210" t="s">
        <v>124</v>
      </c>
      <c r="E210" t="s">
        <v>125</v>
      </c>
      <c r="F210" s="8">
        <v>1.16E-8</v>
      </c>
      <c r="G210" t="s">
        <v>122</v>
      </c>
      <c r="H210">
        <v>22668467</v>
      </c>
      <c r="I210" t="s">
        <v>123</v>
      </c>
      <c r="J210" s="8">
        <v>3.5399778668550902E-39</v>
      </c>
      <c r="K210" t="s">
        <v>122</v>
      </c>
      <c r="L210">
        <v>22618582</v>
      </c>
      <c r="M210" s="8">
        <v>1.95104989367863E-30</v>
      </c>
      <c r="N210" s="8">
        <v>8.9008157414573901E-28</v>
      </c>
      <c r="O210">
        <v>2.18989475888249E-4</v>
      </c>
      <c r="P210">
        <v>9.9003637194179595E-2</v>
      </c>
      <c r="Q210">
        <v>0.90077737332992502</v>
      </c>
      <c r="R210">
        <v>0.01</v>
      </c>
      <c r="S210" t="s">
        <v>869</v>
      </c>
      <c r="T210" t="s">
        <v>870</v>
      </c>
      <c r="U210">
        <v>15829</v>
      </c>
      <c r="V210">
        <v>49885</v>
      </c>
      <c r="W210">
        <v>65714</v>
      </c>
    </row>
    <row r="211" spans="1:23" x14ac:dyDescent="0.2">
      <c r="A211" t="s">
        <v>871</v>
      </c>
      <c r="B211" t="s">
        <v>112</v>
      </c>
      <c r="C211" t="s">
        <v>113</v>
      </c>
      <c r="D211" t="s">
        <v>124</v>
      </c>
      <c r="E211" t="s">
        <v>125</v>
      </c>
      <c r="F211" s="8">
        <v>1.16E-8</v>
      </c>
      <c r="G211" t="s">
        <v>122</v>
      </c>
      <c r="H211">
        <v>22668467</v>
      </c>
      <c r="I211" t="s">
        <v>872</v>
      </c>
      <c r="J211" s="8">
        <v>8.9652357934885795E-20</v>
      </c>
      <c r="K211" t="s">
        <v>122</v>
      </c>
      <c r="L211">
        <v>22672182</v>
      </c>
      <c r="M211" s="8">
        <v>2.3706466562183801E-13</v>
      </c>
      <c r="N211" s="8">
        <v>1.08936797823365E-10</v>
      </c>
      <c r="O211" s="8">
        <v>8.5386161274629406E-5</v>
      </c>
      <c r="P211">
        <v>3.8275313044315099E-2</v>
      </c>
      <c r="Q211">
        <v>0.96163930068523795</v>
      </c>
      <c r="R211">
        <v>0.97699999999999998</v>
      </c>
      <c r="S211" t="s">
        <v>873</v>
      </c>
      <c r="T211" t="s">
        <v>124</v>
      </c>
      <c r="U211">
        <v>38432</v>
      </c>
      <c r="V211">
        <v>3715</v>
      </c>
      <c r="W211">
        <v>34717</v>
      </c>
    </row>
    <row r="212" spans="1:23" x14ac:dyDescent="0.2">
      <c r="A212" t="s">
        <v>126</v>
      </c>
      <c r="B212" t="s">
        <v>83</v>
      </c>
      <c r="C212" t="s">
        <v>87</v>
      </c>
      <c r="D212" t="s">
        <v>132</v>
      </c>
      <c r="E212" t="s">
        <v>133</v>
      </c>
      <c r="F212" s="8">
        <v>5.3359999999999999E-15</v>
      </c>
      <c r="G212" t="s">
        <v>122</v>
      </c>
      <c r="H212">
        <v>27362470</v>
      </c>
      <c r="I212" t="s">
        <v>127</v>
      </c>
      <c r="J212" s="8">
        <v>1.13472418749348E-18</v>
      </c>
      <c r="K212" t="s">
        <v>122</v>
      </c>
      <c r="L212">
        <v>27608664</v>
      </c>
      <c r="M212" s="8">
        <v>1.16166567800664E-38</v>
      </c>
      <c r="N212" s="8">
        <v>9.9910687671433996E-12</v>
      </c>
      <c r="O212" s="8">
        <v>9.7616273564318594E-30</v>
      </c>
      <c r="P212">
        <v>7.5235779018592202E-3</v>
      </c>
      <c r="Q212">
        <v>0.99247642208814402</v>
      </c>
      <c r="R212">
        <v>1E-3</v>
      </c>
      <c r="S212" t="s">
        <v>874</v>
      </c>
      <c r="T212" t="s">
        <v>128</v>
      </c>
      <c r="U212">
        <v>4006</v>
      </c>
      <c r="V212">
        <v>246194</v>
      </c>
      <c r="W212">
        <v>242188</v>
      </c>
    </row>
    <row r="213" spans="1:23" x14ac:dyDescent="0.2">
      <c r="A213" t="s">
        <v>126</v>
      </c>
      <c r="B213" t="s">
        <v>83</v>
      </c>
      <c r="C213" t="s">
        <v>87</v>
      </c>
      <c r="D213" t="s">
        <v>128</v>
      </c>
      <c r="E213" t="s">
        <v>130</v>
      </c>
      <c r="F213" s="8">
        <v>2.4289999999999999E-33</v>
      </c>
      <c r="G213" t="s">
        <v>122</v>
      </c>
      <c r="H213">
        <v>27607795</v>
      </c>
      <c r="I213" t="s">
        <v>127</v>
      </c>
      <c r="J213" s="8">
        <v>1.13472418749348E-18</v>
      </c>
      <c r="K213" t="s">
        <v>122</v>
      </c>
      <c r="L213">
        <v>27608664</v>
      </c>
      <c r="M213" s="8">
        <v>1.16056206418698E-38</v>
      </c>
      <c r="N213" s="8">
        <v>1.02973465941666E-11</v>
      </c>
      <c r="O213" s="8">
        <v>9.7599586404338994E-30</v>
      </c>
      <c r="P213">
        <v>7.7603221085994498E-3</v>
      </c>
      <c r="Q213">
        <v>0.99223967788110401</v>
      </c>
      <c r="R213">
        <v>1</v>
      </c>
      <c r="S213" t="s">
        <v>874</v>
      </c>
      <c r="T213" t="s">
        <v>128</v>
      </c>
      <c r="U213">
        <v>4006</v>
      </c>
      <c r="V213">
        <v>869</v>
      </c>
      <c r="W213">
        <v>3137</v>
      </c>
    </row>
    <row r="214" spans="1:23" x14ac:dyDescent="0.2">
      <c r="A214" t="s">
        <v>126</v>
      </c>
      <c r="B214" t="s">
        <v>83</v>
      </c>
      <c r="C214" t="s">
        <v>84</v>
      </c>
      <c r="D214" t="s">
        <v>128</v>
      </c>
      <c r="E214" t="s">
        <v>129</v>
      </c>
      <c r="F214" s="8">
        <v>3.723E-25</v>
      </c>
      <c r="G214" t="s">
        <v>122</v>
      </c>
      <c r="H214">
        <v>27607412</v>
      </c>
      <c r="I214" t="s">
        <v>127</v>
      </c>
      <c r="J214" s="8">
        <v>1.13472418749348E-18</v>
      </c>
      <c r="K214" t="s">
        <v>122</v>
      </c>
      <c r="L214">
        <v>27608664</v>
      </c>
      <c r="M214" s="8">
        <v>4.1546224334364902E-30</v>
      </c>
      <c r="N214" s="8">
        <v>9.6997407827254203E-12</v>
      </c>
      <c r="O214" s="8">
        <v>3.4939056141138797E-21</v>
      </c>
      <c r="P214">
        <v>7.16433850275572E-3</v>
      </c>
      <c r="Q214">
        <v>0.99283566148753799</v>
      </c>
      <c r="R214">
        <v>1</v>
      </c>
      <c r="S214" t="s">
        <v>874</v>
      </c>
      <c r="T214" t="s">
        <v>128</v>
      </c>
      <c r="U214">
        <v>4006</v>
      </c>
      <c r="V214">
        <v>1252</v>
      </c>
      <c r="W214">
        <v>2754</v>
      </c>
    </row>
    <row r="215" spans="1:23" x14ac:dyDescent="0.2">
      <c r="A215" t="s">
        <v>126</v>
      </c>
      <c r="B215" t="s">
        <v>83</v>
      </c>
      <c r="C215" t="s">
        <v>89</v>
      </c>
      <c r="D215" t="s">
        <v>128</v>
      </c>
      <c r="E215" t="s">
        <v>131</v>
      </c>
      <c r="F215" s="8">
        <v>1E-8</v>
      </c>
      <c r="G215" t="s">
        <v>122</v>
      </c>
      <c r="H215">
        <v>27610169</v>
      </c>
      <c r="I215" t="s">
        <v>127</v>
      </c>
      <c r="J215" s="8">
        <v>1.13472418749348E-18</v>
      </c>
      <c r="K215" t="s">
        <v>122</v>
      </c>
      <c r="L215">
        <v>27608664</v>
      </c>
      <c r="M215" s="8">
        <v>6.5703150531707103E-22</v>
      </c>
      <c r="N215" s="8">
        <v>2.2637347170041101E-11</v>
      </c>
      <c r="O215" s="8">
        <v>5.5254446953668697E-13</v>
      </c>
      <c r="P215">
        <v>1.80554088425522E-2</v>
      </c>
      <c r="Q215">
        <v>0.98194459113425403</v>
      </c>
      <c r="R215">
        <v>0.89500000000000002</v>
      </c>
      <c r="S215" t="s">
        <v>874</v>
      </c>
      <c r="T215" t="s">
        <v>128</v>
      </c>
      <c r="U215">
        <v>4006</v>
      </c>
      <c r="V215">
        <v>1505</v>
      </c>
      <c r="W215">
        <v>5511</v>
      </c>
    </row>
    <row r="216" spans="1:23" x14ac:dyDescent="0.2">
      <c r="A216" t="s">
        <v>134</v>
      </c>
      <c r="B216" t="s">
        <v>83</v>
      </c>
      <c r="C216" t="s">
        <v>87</v>
      </c>
      <c r="D216" t="s">
        <v>132</v>
      </c>
      <c r="E216" t="s">
        <v>133</v>
      </c>
      <c r="F216" s="8">
        <v>5.3359999999999999E-15</v>
      </c>
      <c r="G216" t="s">
        <v>122</v>
      </c>
      <c r="H216">
        <v>27362470</v>
      </c>
      <c r="I216" t="s">
        <v>135</v>
      </c>
      <c r="J216" s="8">
        <v>5.6164010480514305E-20</v>
      </c>
      <c r="K216" t="s">
        <v>122</v>
      </c>
      <c r="L216">
        <v>27604964</v>
      </c>
      <c r="M216" s="8">
        <v>9.1716293762634006E-40</v>
      </c>
      <c r="N216" s="8">
        <v>7.8881886191421296E-13</v>
      </c>
      <c r="O216" s="8">
        <v>7.8033176531447204E-30</v>
      </c>
      <c r="P216">
        <v>5.8378249466009002E-3</v>
      </c>
      <c r="Q216">
        <v>0.99416217505261295</v>
      </c>
      <c r="R216">
        <v>2E-3</v>
      </c>
      <c r="S216" t="s">
        <v>874</v>
      </c>
      <c r="T216" t="s">
        <v>128</v>
      </c>
      <c r="U216">
        <v>305</v>
      </c>
      <c r="V216">
        <v>242494</v>
      </c>
      <c r="W216">
        <v>242189</v>
      </c>
    </row>
    <row r="217" spans="1:23" x14ac:dyDescent="0.2">
      <c r="A217" t="s">
        <v>134</v>
      </c>
      <c r="B217" t="s">
        <v>83</v>
      </c>
      <c r="C217" t="s">
        <v>87</v>
      </c>
      <c r="D217" t="s">
        <v>128</v>
      </c>
      <c r="E217" t="s">
        <v>130</v>
      </c>
      <c r="F217" s="8">
        <v>2.4289999999999999E-33</v>
      </c>
      <c r="G217" t="s">
        <v>122</v>
      </c>
      <c r="H217">
        <v>27607795</v>
      </c>
      <c r="I217" t="s">
        <v>135</v>
      </c>
      <c r="J217" s="8">
        <v>5.6164010480514305E-20</v>
      </c>
      <c r="K217" t="s">
        <v>122</v>
      </c>
      <c r="L217">
        <v>27604964</v>
      </c>
      <c r="M217" s="8">
        <v>9.1634121102143997E-40</v>
      </c>
      <c r="N217" s="8">
        <v>8.1304424292175902E-13</v>
      </c>
      <c r="O217" s="8">
        <v>7.8019085911323593E-30</v>
      </c>
      <c r="P217">
        <v>6.02142215758634E-3</v>
      </c>
      <c r="Q217">
        <v>0.99397857784159505</v>
      </c>
      <c r="R217">
        <v>0.97899999999999998</v>
      </c>
      <c r="S217" t="s">
        <v>874</v>
      </c>
      <c r="T217" t="s">
        <v>128</v>
      </c>
      <c r="U217">
        <v>305</v>
      </c>
      <c r="V217">
        <v>2831</v>
      </c>
      <c r="W217">
        <v>3136</v>
      </c>
    </row>
    <row r="218" spans="1:23" x14ac:dyDescent="0.2">
      <c r="A218" t="s">
        <v>134</v>
      </c>
      <c r="B218" t="s">
        <v>83</v>
      </c>
      <c r="C218" t="s">
        <v>84</v>
      </c>
      <c r="D218" t="s">
        <v>128</v>
      </c>
      <c r="E218" t="s">
        <v>129</v>
      </c>
      <c r="F218" s="8">
        <v>3.723E-25</v>
      </c>
      <c r="G218" t="s">
        <v>122</v>
      </c>
      <c r="H218">
        <v>27607412</v>
      </c>
      <c r="I218" t="s">
        <v>135</v>
      </c>
      <c r="J218" s="8">
        <v>5.6164010480514305E-20</v>
      </c>
      <c r="K218" t="s">
        <v>122</v>
      </c>
      <c r="L218">
        <v>27604964</v>
      </c>
      <c r="M218" s="8">
        <v>4.7961826319713896E-31</v>
      </c>
      <c r="N218" s="8">
        <v>1.1197582697846201E-12</v>
      </c>
      <c r="O218" s="8">
        <v>4.0835638549111599E-21</v>
      </c>
      <c r="P218">
        <v>8.5423836645404094E-3</v>
      </c>
      <c r="Q218">
        <v>0.99145761633433904</v>
      </c>
      <c r="R218">
        <v>0.97899999999999998</v>
      </c>
      <c r="S218" t="s">
        <v>874</v>
      </c>
      <c r="T218" t="s">
        <v>128</v>
      </c>
      <c r="U218">
        <v>305</v>
      </c>
      <c r="V218">
        <v>2448</v>
      </c>
      <c r="W218">
        <v>2753</v>
      </c>
    </row>
    <row r="219" spans="1:23" x14ac:dyDescent="0.2">
      <c r="A219" t="s">
        <v>134</v>
      </c>
      <c r="B219" t="s">
        <v>83</v>
      </c>
      <c r="C219" t="s">
        <v>89</v>
      </c>
      <c r="D219" t="s">
        <v>128</v>
      </c>
      <c r="E219" t="s">
        <v>131</v>
      </c>
      <c r="F219" s="8">
        <v>1E-8</v>
      </c>
      <c r="G219" t="s">
        <v>122</v>
      </c>
      <c r="H219">
        <v>27610169</v>
      </c>
      <c r="I219" t="s">
        <v>135</v>
      </c>
      <c r="J219" s="8">
        <v>5.6164010480514305E-20</v>
      </c>
      <c r="K219" t="s">
        <v>122</v>
      </c>
      <c r="L219">
        <v>27604964</v>
      </c>
      <c r="M219" s="8">
        <v>6.0840535248386897E-23</v>
      </c>
      <c r="N219" s="8">
        <v>2.09619829086915E-12</v>
      </c>
      <c r="O219" s="8">
        <v>5.1800988150451098E-13</v>
      </c>
      <c r="P219">
        <v>1.6864363959914402E-2</v>
      </c>
      <c r="Q219">
        <v>0.98313563603747101</v>
      </c>
      <c r="R219">
        <v>0.875</v>
      </c>
      <c r="S219" t="s">
        <v>874</v>
      </c>
      <c r="T219" t="s">
        <v>128</v>
      </c>
      <c r="U219">
        <v>305</v>
      </c>
      <c r="V219">
        <v>5205</v>
      </c>
      <c r="W219">
        <v>5510</v>
      </c>
    </row>
    <row r="220" spans="1:23" x14ac:dyDescent="0.2">
      <c r="A220" t="s">
        <v>875</v>
      </c>
      <c r="B220" t="s">
        <v>96</v>
      </c>
      <c r="C220" t="s">
        <v>97</v>
      </c>
      <c r="D220" t="s">
        <v>345</v>
      </c>
      <c r="E220" t="s">
        <v>346</v>
      </c>
      <c r="F220" s="8">
        <v>3.173E-8</v>
      </c>
      <c r="G220" t="s">
        <v>122</v>
      </c>
      <c r="H220">
        <v>38404715</v>
      </c>
      <c r="I220" t="s">
        <v>876</v>
      </c>
      <c r="J220" s="8">
        <v>7.2501474502810999E-48</v>
      </c>
      <c r="K220" t="s">
        <v>122</v>
      </c>
      <c r="L220">
        <v>38277894</v>
      </c>
      <c r="M220" s="8">
        <v>5.2293103285526502E-20</v>
      </c>
      <c r="N220" s="8">
        <v>2.4262154740617199E-17</v>
      </c>
      <c r="O220">
        <v>2.3128321336457E-4</v>
      </c>
      <c r="P220">
        <v>0.10641389525539301</v>
      </c>
      <c r="Q220">
        <v>0.89335482153124401</v>
      </c>
      <c r="R220">
        <v>0.92100000000000004</v>
      </c>
      <c r="S220" t="s">
        <v>877</v>
      </c>
      <c r="T220" t="s">
        <v>878</v>
      </c>
      <c r="U220">
        <v>38652</v>
      </c>
      <c r="V220">
        <v>126821</v>
      </c>
      <c r="W220">
        <v>165473</v>
      </c>
    </row>
    <row r="221" spans="1:23" x14ac:dyDescent="0.2">
      <c r="A221" t="s">
        <v>879</v>
      </c>
      <c r="B221" t="s">
        <v>96</v>
      </c>
      <c r="C221" t="s">
        <v>97</v>
      </c>
      <c r="D221" t="s">
        <v>345</v>
      </c>
      <c r="E221" t="s">
        <v>346</v>
      </c>
      <c r="F221" s="8">
        <v>3.173E-8</v>
      </c>
      <c r="G221" t="s">
        <v>122</v>
      </c>
      <c r="H221">
        <v>38404715</v>
      </c>
      <c r="I221" t="s">
        <v>880</v>
      </c>
      <c r="J221" s="8">
        <v>6.7293355774993602E-21</v>
      </c>
      <c r="K221" t="s">
        <v>122</v>
      </c>
      <c r="L221">
        <v>38637734</v>
      </c>
      <c r="M221" s="8">
        <v>3.33542996480977E-10</v>
      </c>
      <c r="N221" s="8">
        <v>1.64570916181055E-7</v>
      </c>
      <c r="O221">
        <v>1.48346786760724E-4</v>
      </c>
      <c r="P221">
        <v>7.2267076748474698E-2</v>
      </c>
      <c r="Q221">
        <v>0.92758441156030402</v>
      </c>
      <c r="R221">
        <v>0</v>
      </c>
      <c r="S221" t="s">
        <v>877</v>
      </c>
      <c r="T221" t="s">
        <v>878</v>
      </c>
      <c r="U221">
        <v>397505</v>
      </c>
      <c r="V221">
        <v>233019</v>
      </c>
      <c r="W221">
        <v>164486</v>
      </c>
    </row>
    <row r="222" spans="1:23" x14ac:dyDescent="0.2">
      <c r="A222" t="s">
        <v>881</v>
      </c>
      <c r="B222" t="s">
        <v>96</v>
      </c>
      <c r="C222" t="s">
        <v>97</v>
      </c>
      <c r="D222" t="s">
        <v>345</v>
      </c>
      <c r="E222" t="s">
        <v>346</v>
      </c>
      <c r="F222" s="8">
        <v>3.173E-8</v>
      </c>
      <c r="G222" t="s">
        <v>122</v>
      </c>
      <c r="H222">
        <v>38404715</v>
      </c>
      <c r="I222" t="s">
        <v>882</v>
      </c>
      <c r="J222" s="8">
        <v>4.4148144134532098E-21</v>
      </c>
      <c r="K222" t="s">
        <v>122</v>
      </c>
      <c r="L222">
        <v>38422351</v>
      </c>
      <c r="M222" s="8">
        <v>8.3937220735177795E-10</v>
      </c>
      <c r="N222" s="8">
        <v>4.0730917315284501E-7</v>
      </c>
      <c r="O222">
        <v>3.7743607624591299E-4</v>
      </c>
      <c r="P222">
        <v>0.18233528213839301</v>
      </c>
      <c r="Q222">
        <v>0.81728687363681696</v>
      </c>
      <c r="R222">
        <v>2.1999999999999999E-2</v>
      </c>
      <c r="S222" t="s">
        <v>883</v>
      </c>
      <c r="T222" t="s">
        <v>884</v>
      </c>
      <c r="U222">
        <v>873</v>
      </c>
      <c r="V222">
        <v>17636</v>
      </c>
      <c r="W222">
        <v>18509</v>
      </c>
    </row>
    <row r="223" spans="1:23" x14ac:dyDescent="0.2">
      <c r="A223" t="s">
        <v>885</v>
      </c>
      <c r="B223" t="s">
        <v>96</v>
      </c>
      <c r="C223" t="s">
        <v>97</v>
      </c>
      <c r="D223" t="s">
        <v>345</v>
      </c>
      <c r="E223" t="s">
        <v>346</v>
      </c>
      <c r="F223" s="8">
        <v>3.173E-8</v>
      </c>
      <c r="G223" t="s">
        <v>122</v>
      </c>
      <c r="H223">
        <v>38404715</v>
      </c>
      <c r="I223" t="s">
        <v>882</v>
      </c>
      <c r="J223" s="8">
        <v>1.08436434023928E-21</v>
      </c>
      <c r="K223" t="s">
        <v>122</v>
      </c>
      <c r="L223">
        <v>38422351</v>
      </c>
      <c r="M223" s="8">
        <v>4.7438215942456103E-10</v>
      </c>
      <c r="N223" s="8">
        <v>2.30195468741938E-7</v>
      </c>
      <c r="O223">
        <v>2.8993836570603598E-4</v>
      </c>
      <c r="P223">
        <v>0.13983364838194301</v>
      </c>
      <c r="Q223">
        <v>0.85987618258249898</v>
      </c>
      <c r="R223">
        <v>2.1999999999999999E-2</v>
      </c>
      <c r="S223" t="s">
        <v>883</v>
      </c>
      <c r="T223" t="s">
        <v>884</v>
      </c>
      <c r="U223">
        <v>1491</v>
      </c>
      <c r="V223">
        <v>17636</v>
      </c>
      <c r="W223">
        <v>19127</v>
      </c>
    </row>
    <row r="224" spans="1:23" x14ac:dyDescent="0.2">
      <c r="A224" t="s">
        <v>886</v>
      </c>
      <c r="B224" t="s">
        <v>96</v>
      </c>
      <c r="C224" t="s">
        <v>97</v>
      </c>
      <c r="D224" t="s">
        <v>345</v>
      </c>
      <c r="E224" t="s">
        <v>346</v>
      </c>
      <c r="F224" s="8">
        <v>3.173E-8</v>
      </c>
      <c r="G224" t="s">
        <v>122</v>
      </c>
      <c r="H224">
        <v>38404715</v>
      </c>
      <c r="I224" t="s">
        <v>887</v>
      </c>
      <c r="J224" s="8">
        <v>2.31741466079398E-176</v>
      </c>
      <c r="K224" t="s">
        <v>122</v>
      </c>
      <c r="L224">
        <v>38429293</v>
      </c>
      <c r="M224" s="8">
        <v>9.8256270424089398E-165</v>
      </c>
      <c r="N224" s="8">
        <v>4.78481233037132E-162</v>
      </c>
      <c r="O224">
        <v>3.8505010617233298E-4</v>
      </c>
      <c r="P224">
        <v>0.18669597871770599</v>
      </c>
      <c r="Q224">
        <v>0.81291897117610801</v>
      </c>
      <c r="R224">
        <v>0.97399999999999998</v>
      </c>
      <c r="S224" t="s">
        <v>883</v>
      </c>
      <c r="T224" t="s">
        <v>884</v>
      </c>
      <c r="U224">
        <v>243</v>
      </c>
      <c r="V224">
        <v>24578</v>
      </c>
      <c r="W224">
        <v>24821</v>
      </c>
    </row>
    <row r="225" spans="1:23" x14ac:dyDescent="0.2">
      <c r="A225" t="s">
        <v>888</v>
      </c>
      <c r="B225" t="s">
        <v>83</v>
      </c>
      <c r="C225" t="s">
        <v>87</v>
      </c>
      <c r="D225" t="s">
        <v>347</v>
      </c>
      <c r="E225" t="s">
        <v>348</v>
      </c>
      <c r="F225" s="8">
        <v>1.6079999999999999E-8</v>
      </c>
      <c r="G225" t="s">
        <v>889</v>
      </c>
      <c r="H225">
        <v>104903697</v>
      </c>
      <c r="I225" t="s">
        <v>348</v>
      </c>
      <c r="J225" s="8">
        <v>9.7488443071793893E-15</v>
      </c>
      <c r="K225" t="s">
        <v>889</v>
      </c>
      <c r="L225">
        <v>104903697</v>
      </c>
      <c r="M225" s="8">
        <v>6.8833058305750797E-13</v>
      </c>
      <c r="N225" s="8">
        <v>3.6601732053639102E-11</v>
      </c>
      <c r="O225" s="8">
        <v>2.3595881195659E-5</v>
      </c>
      <c r="P225">
        <v>3.3911607398265001E-4</v>
      </c>
      <c r="Q225">
        <v>0.99963728800753004</v>
      </c>
      <c r="R225">
        <v>1</v>
      </c>
      <c r="S225" t="s">
        <v>890</v>
      </c>
      <c r="T225" t="s">
        <v>347</v>
      </c>
      <c r="U225">
        <v>4867</v>
      </c>
      <c r="V225">
        <v>0</v>
      </c>
      <c r="W225">
        <v>4867</v>
      </c>
    </row>
    <row r="226" spans="1:23" x14ac:dyDescent="0.2">
      <c r="A226" t="s">
        <v>891</v>
      </c>
      <c r="B226" t="s">
        <v>96</v>
      </c>
      <c r="C226" t="s">
        <v>97</v>
      </c>
      <c r="D226" t="s">
        <v>349</v>
      </c>
      <c r="E226" t="s">
        <v>350</v>
      </c>
      <c r="F226" s="8">
        <v>1.2499999999999999E-8</v>
      </c>
      <c r="G226" t="s">
        <v>889</v>
      </c>
      <c r="H226">
        <v>36319931</v>
      </c>
      <c r="I226" t="s">
        <v>892</v>
      </c>
      <c r="J226" s="8">
        <v>8.2046076026968308E-9</v>
      </c>
      <c r="K226" t="s">
        <v>889</v>
      </c>
      <c r="L226">
        <v>36415389</v>
      </c>
      <c r="M226">
        <v>4.7791347389053402E-4</v>
      </c>
      <c r="N226">
        <v>7.6931377560937403E-2</v>
      </c>
      <c r="O226">
        <v>6.7657469685902805E-4</v>
      </c>
      <c r="P226">
        <v>0.108096741308217</v>
      </c>
      <c r="Q226">
        <v>0.81381739296009603</v>
      </c>
      <c r="R226">
        <v>0.24199999999999999</v>
      </c>
      <c r="S226" t="s">
        <v>893</v>
      </c>
      <c r="T226" t="s">
        <v>894</v>
      </c>
      <c r="U226">
        <v>569227</v>
      </c>
      <c r="V226">
        <v>95458</v>
      </c>
      <c r="W226">
        <v>473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s</vt:lpstr>
      <vt:lpstr>Table1</vt:lpstr>
      <vt:lpstr>Table2</vt:lpstr>
      <vt:lpstr>Table3</vt:lpstr>
      <vt:lpstr>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Real</dc:creator>
  <cp:lastModifiedBy>Aline Real</cp:lastModifiedBy>
  <dcterms:created xsi:type="dcterms:W3CDTF">2025-09-19T13:07:01Z</dcterms:created>
  <dcterms:modified xsi:type="dcterms:W3CDTF">2025-10-08T19:21:55Z</dcterms:modified>
</cp:coreProperties>
</file>